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536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46" i="1" l="1"/>
  <c r="AD45" i="1"/>
  <c r="N46" i="1"/>
  <c r="T46" i="1"/>
  <c r="Z46" i="1"/>
  <c r="BD46" i="1"/>
  <c r="BC46" i="1"/>
  <c r="BB46" i="1"/>
  <c r="K46" i="1"/>
  <c r="Q46" i="1"/>
  <c r="W46" i="1"/>
  <c r="BA46" i="1"/>
  <c r="AZ46" i="1"/>
  <c r="AY46" i="1"/>
  <c r="M46" i="1"/>
  <c r="S46" i="1"/>
  <c r="Y46" i="1"/>
  <c r="AX46" i="1"/>
  <c r="AW46" i="1"/>
  <c r="AV46" i="1"/>
  <c r="J46" i="1"/>
  <c r="P46" i="1"/>
  <c r="V46" i="1"/>
  <c r="AU46" i="1"/>
  <c r="AT46" i="1"/>
  <c r="AS46" i="1"/>
  <c r="L46" i="1"/>
  <c r="R46" i="1"/>
  <c r="X46" i="1"/>
  <c r="AR46" i="1"/>
  <c r="AQ46" i="1"/>
  <c r="AP46" i="1"/>
  <c r="I46" i="1"/>
  <c r="O46" i="1"/>
  <c r="U46" i="1"/>
  <c r="AO46" i="1"/>
  <c r="AN46" i="1"/>
  <c r="AM46" i="1"/>
  <c r="AL46" i="1"/>
  <c r="AK46" i="1"/>
  <c r="AJ46" i="1"/>
  <c r="AI46" i="1"/>
  <c r="AH46" i="1"/>
  <c r="AG46" i="1"/>
  <c r="AF46" i="1"/>
  <c r="AE46" i="1"/>
  <c r="AC46" i="1"/>
  <c r="AB46" i="1"/>
  <c r="AA46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C45" i="1"/>
  <c r="AB45" i="1"/>
  <c r="AA45" i="1"/>
  <c r="AA29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I45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2" i="1"/>
  <c r="AS36" i="1"/>
  <c r="H30" i="1"/>
  <c r="H3" i="1"/>
  <c r="BD34" i="1"/>
  <c r="BC34" i="1"/>
  <c r="BB34" i="1"/>
  <c r="BD33" i="1"/>
  <c r="BC33" i="1"/>
  <c r="BB33" i="1"/>
  <c r="AX34" i="1"/>
  <c r="AW34" i="1"/>
  <c r="AV34" i="1"/>
  <c r="AX33" i="1"/>
  <c r="AW33" i="1"/>
  <c r="AV33" i="1"/>
  <c r="AR34" i="1"/>
  <c r="AQ34" i="1"/>
  <c r="AP34" i="1"/>
  <c r="AR33" i="1"/>
  <c r="AQ33" i="1"/>
  <c r="AP33" i="1"/>
  <c r="AL34" i="1"/>
  <c r="AK34" i="1"/>
  <c r="AJ34" i="1"/>
  <c r="AL33" i="1"/>
  <c r="AK33" i="1"/>
  <c r="AJ33" i="1"/>
  <c r="AF34" i="1"/>
  <c r="AE34" i="1"/>
  <c r="AD34" i="1"/>
  <c r="AF33" i="1"/>
  <c r="AE33" i="1"/>
  <c r="AD33" i="1"/>
  <c r="H34" i="1"/>
  <c r="Z35" i="1"/>
  <c r="H7" i="1"/>
  <c r="H15" i="1"/>
  <c r="H17" i="1"/>
  <c r="H31" i="1"/>
  <c r="H8" i="1"/>
  <c r="H9" i="1"/>
  <c r="H10" i="1"/>
  <c r="H16" i="1"/>
  <c r="H20" i="1"/>
  <c r="H22" i="1"/>
  <c r="H23" i="1"/>
  <c r="H24" i="1"/>
  <c r="H27" i="1"/>
  <c r="H29" i="1"/>
  <c r="H32" i="1"/>
  <c r="H33" i="1"/>
  <c r="H35" i="1"/>
  <c r="Y35" i="1"/>
  <c r="X35" i="1"/>
  <c r="T35" i="1"/>
  <c r="S35" i="1"/>
  <c r="R35" i="1"/>
  <c r="N35" i="1"/>
  <c r="M35" i="1"/>
  <c r="L35" i="1"/>
  <c r="AC37" i="1"/>
  <c r="AC38" i="1"/>
  <c r="AC40" i="1"/>
  <c r="AB37" i="1"/>
  <c r="AB38" i="1"/>
  <c r="AB40" i="1"/>
  <c r="AA37" i="1"/>
  <c r="AA38" i="1"/>
  <c r="AA40" i="1"/>
  <c r="AF23" i="1"/>
  <c r="AF8" i="1"/>
  <c r="AF22" i="1"/>
  <c r="AF16" i="1"/>
  <c r="AF20" i="1"/>
  <c r="AF24" i="1"/>
  <c r="AF27" i="1"/>
  <c r="AF9" i="1"/>
  <c r="AF10" i="1"/>
  <c r="AF15" i="1"/>
  <c r="AF17" i="1"/>
  <c r="AF29" i="1"/>
  <c r="AF30" i="1"/>
  <c r="AF31" i="1"/>
  <c r="AF32" i="1"/>
  <c r="AF3" i="1"/>
  <c r="AF36" i="1"/>
  <c r="AE23" i="1"/>
  <c r="AE8" i="1"/>
  <c r="AE22" i="1"/>
  <c r="AE16" i="1"/>
  <c r="AE20" i="1"/>
  <c r="AE24" i="1"/>
  <c r="AE27" i="1"/>
  <c r="AE9" i="1"/>
  <c r="AE10" i="1"/>
  <c r="AE15" i="1"/>
  <c r="AE17" i="1"/>
  <c r="AE29" i="1"/>
  <c r="AE30" i="1"/>
  <c r="AE31" i="1"/>
  <c r="AE32" i="1"/>
  <c r="AE3" i="1"/>
  <c r="AE36" i="1"/>
  <c r="AD23" i="1"/>
  <c r="AD8" i="1"/>
  <c r="AD22" i="1"/>
  <c r="AD16" i="1"/>
  <c r="AD20" i="1"/>
  <c r="AD24" i="1"/>
  <c r="AD27" i="1"/>
  <c r="AD9" i="1"/>
  <c r="AD10" i="1"/>
  <c r="AD15" i="1"/>
  <c r="AD17" i="1"/>
  <c r="AD29" i="1"/>
  <c r="AD30" i="1"/>
  <c r="AD31" i="1"/>
  <c r="AD32" i="1"/>
  <c r="AD3" i="1"/>
  <c r="AD36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2" i="1"/>
  <c r="AC3" i="1"/>
  <c r="AC36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2" i="1"/>
  <c r="AB3" i="1"/>
  <c r="AB36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32" i="1"/>
  <c r="AA3" i="1"/>
  <c r="AA36" i="1"/>
  <c r="AV3" i="1"/>
  <c r="AI38" i="1"/>
  <c r="AH38" i="1"/>
  <c r="AG38" i="1"/>
  <c r="AI37" i="1"/>
  <c r="AH37" i="1"/>
  <c r="AG37" i="1"/>
  <c r="AG4" i="1"/>
  <c r="AI32" i="1"/>
  <c r="AH32" i="1"/>
  <c r="AG32" i="1"/>
  <c r="AI29" i="1"/>
  <c r="AH29" i="1"/>
  <c r="AG29" i="1"/>
  <c r="AI28" i="1"/>
  <c r="AH28" i="1"/>
  <c r="AG28" i="1"/>
  <c r="AI27" i="1"/>
  <c r="AH27" i="1"/>
  <c r="AG27" i="1"/>
  <c r="AI26" i="1"/>
  <c r="AH26" i="1"/>
  <c r="AG26" i="1"/>
  <c r="AI25" i="1"/>
  <c r="AH25" i="1"/>
  <c r="AG25" i="1"/>
  <c r="AI24" i="1"/>
  <c r="AH24" i="1"/>
  <c r="AG24" i="1"/>
  <c r="AI23" i="1"/>
  <c r="AH23" i="1"/>
  <c r="AG23" i="1"/>
  <c r="AI22" i="1"/>
  <c r="AH22" i="1"/>
  <c r="AG22" i="1"/>
  <c r="AI21" i="1"/>
  <c r="AH21" i="1"/>
  <c r="AG21" i="1"/>
  <c r="AI20" i="1"/>
  <c r="AH20" i="1"/>
  <c r="AG20" i="1"/>
  <c r="AI19" i="1"/>
  <c r="AH19" i="1"/>
  <c r="AG19" i="1"/>
  <c r="AI18" i="1"/>
  <c r="AH18" i="1"/>
  <c r="AG18" i="1"/>
  <c r="AI17" i="1"/>
  <c r="AH17" i="1"/>
  <c r="AG17" i="1"/>
  <c r="AI16" i="1"/>
  <c r="AH16" i="1"/>
  <c r="AG16" i="1"/>
  <c r="AI15" i="1"/>
  <c r="AH15" i="1"/>
  <c r="AG15" i="1"/>
  <c r="AI14" i="1"/>
  <c r="AH14" i="1"/>
  <c r="AG14" i="1"/>
  <c r="AI13" i="1"/>
  <c r="AH13" i="1"/>
  <c r="AG13" i="1"/>
  <c r="AI12" i="1"/>
  <c r="AH12" i="1"/>
  <c r="AG12" i="1"/>
  <c r="AI11" i="1"/>
  <c r="AH11" i="1"/>
  <c r="AG11" i="1"/>
  <c r="AI10" i="1"/>
  <c r="AH10" i="1"/>
  <c r="AG10" i="1"/>
  <c r="AI9" i="1"/>
  <c r="AH9" i="1"/>
  <c r="AG9" i="1"/>
  <c r="AI8" i="1"/>
  <c r="AH8" i="1"/>
  <c r="AG8" i="1"/>
  <c r="AI7" i="1"/>
  <c r="AH7" i="1"/>
  <c r="AG7" i="1"/>
  <c r="AI6" i="1"/>
  <c r="AH6" i="1"/>
  <c r="AG6" i="1"/>
  <c r="AI5" i="1"/>
  <c r="AH5" i="1"/>
  <c r="AG5" i="1"/>
  <c r="AI4" i="1"/>
  <c r="AH4" i="1"/>
  <c r="AI3" i="1"/>
  <c r="AH3" i="1"/>
  <c r="AG3" i="1"/>
  <c r="BA37" i="1"/>
  <c r="BA38" i="1"/>
  <c r="BA40" i="1"/>
  <c r="AZ37" i="1"/>
  <c r="AZ38" i="1"/>
  <c r="AZ40" i="1"/>
  <c r="AY37" i="1"/>
  <c r="AY38" i="1"/>
  <c r="AY40" i="1"/>
  <c r="AU37" i="1"/>
  <c r="AU38" i="1"/>
  <c r="AU40" i="1"/>
  <c r="AT37" i="1"/>
  <c r="AT38" i="1"/>
  <c r="AT40" i="1"/>
  <c r="AS37" i="1"/>
  <c r="AS38" i="1"/>
  <c r="AS40" i="1"/>
  <c r="AO37" i="1"/>
  <c r="AO38" i="1"/>
  <c r="AO40" i="1"/>
  <c r="AN37" i="1"/>
  <c r="AN38" i="1"/>
  <c r="AN40" i="1"/>
  <c r="AM37" i="1"/>
  <c r="AM38" i="1"/>
  <c r="AM40" i="1"/>
  <c r="AI40" i="1"/>
  <c r="AH40" i="1"/>
  <c r="AG40" i="1"/>
  <c r="W40" i="1"/>
  <c r="V40" i="1"/>
  <c r="U40" i="1"/>
  <c r="Q40" i="1"/>
  <c r="P40" i="1"/>
  <c r="O40" i="1"/>
  <c r="K40" i="1"/>
  <c r="J40" i="1"/>
  <c r="I40" i="1"/>
  <c r="H40" i="1"/>
  <c r="E37" i="1"/>
  <c r="G37" i="1"/>
  <c r="E38" i="1"/>
  <c r="G38" i="1"/>
  <c r="G40" i="1"/>
  <c r="F40" i="1"/>
  <c r="E40" i="1"/>
  <c r="D37" i="1"/>
  <c r="D38" i="1"/>
  <c r="D40" i="1"/>
  <c r="B40" i="1"/>
  <c r="W39" i="1"/>
  <c r="V39" i="1"/>
  <c r="U39" i="1"/>
  <c r="Q39" i="1"/>
  <c r="P39" i="1"/>
  <c r="O39" i="1"/>
  <c r="K39" i="1"/>
  <c r="J39" i="1"/>
  <c r="I39" i="1"/>
  <c r="H39" i="1"/>
  <c r="G39" i="1"/>
  <c r="F39" i="1"/>
  <c r="E39" i="1"/>
  <c r="D39" i="1"/>
  <c r="B39" i="1"/>
  <c r="C39" i="1"/>
  <c r="C40" i="1"/>
  <c r="BD23" i="1"/>
  <c r="BD8" i="1"/>
  <c r="BD16" i="1"/>
  <c r="BD7" i="1"/>
  <c r="BD10" i="1"/>
  <c r="BD15" i="1"/>
  <c r="BD17" i="1"/>
  <c r="BD20" i="1"/>
  <c r="BD22" i="1"/>
  <c r="BD24" i="1"/>
  <c r="BD27" i="1"/>
  <c r="BD29" i="1"/>
  <c r="BD30" i="1"/>
  <c r="BD31" i="1"/>
  <c r="BD32" i="1"/>
  <c r="BD3" i="1"/>
  <c r="BD9" i="1"/>
  <c r="BD36" i="1"/>
  <c r="BC23" i="1"/>
  <c r="BC8" i="1"/>
  <c r="BC16" i="1"/>
  <c r="BC7" i="1"/>
  <c r="BC10" i="1"/>
  <c r="BC15" i="1"/>
  <c r="BC17" i="1"/>
  <c r="BC20" i="1"/>
  <c r="BC22" i="1"/>
  <c r="BC24" i="1"/>
  <c r="BC27" i="1"/>
  <c r="BC29" i="1"/>
  <c r="BC30" i="1"/>
  <c r="BC31" i="1"/>
  <c r="BC32" i="1"/>
  <c r="BC3" i="1"/>
  <c r="BC9" i="1"/>
  <c r="BC36" i="1"/>
  <c r="BB23" i="1"/>
  <c r="BB8" i="1"/>
  <c r="BB16" i="1"/>
  <c r="BB7" i="1"/>
  <c r="BB10" i="1"/>
  <c r="BB15" i="1"/>
  <c r="BB17" i="1"/>
  <c r="BB20" i="1"/>
  <c r="BB22" i="1"/>
  <c r="BB24" i="1"/>
  <c r="BB27" i="1"/>
  <c r="BB29" i="1"/>
  <c r="BB30" i="1"/>
  <c r="BB31" i="1"/>
  <c r="BB32" i="1"/>
  <c r="BB3" i="1"/>
  <c r="BB9" i="1"/>
  <c r="BB36" i="1"/>
  <c r="BA4" i="1"/>
  <c r="BA5" i="1"/>
  <c r="BA6" i="1"/>
  <c r="BA7" i="1"/>
  <c r="BA8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2" i="1"/>
  <c r="BA3" i="1"/>
  <c r="BA9" i="1"/>
  <c r="BA36" i="1"/>
  <c r="AZ4" i="1"/>
  <c r="AZ5" i="1"/>
  <c r="AZ6" i="1"/>
  <c r="AZ7" i="1"/>
  <c r="AZ8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2" i="1"/>
  <c r="AZ3" i="1"/>
  <c r="AZ9" i="1"/>
  <c r="AZ36" i="1"/>
  <c r="AY4" i="1"/>
  <c r="AY5" i="1"/>
  <c r="AY6" i="1"/>
  <c r="AY7" i="1"/>
  <c r="AY8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2" i="1"/>
  <c r="AY3" i="1"/>
  <c r="AY9" i="1"/>
  <c r="AY36" i="1"/>
  <c r="AX22" i="1"/>
  <c r="AX20" i="1"/>
  <c r="AX24" i="1"/>
  <c r="AX27" i="1"/>
  <c r="AX7" i="1"/>
  <c r="AX8" i="1"/>
  <c r="AX10" i="1"/>
  <c r="AX15" i="1"/>
  <c r="AX16" i="1"/>
  <c r="AX17" i="1"/>
  <c r="AX23" i="1"/>
  <c r="AX29" i="1"/>
  <c r="AX30" i="1"/>
  <c r="AX31" i="1"/>
  <c r="AX32" i="1"/>
  <c r="AX3" i="1"/>
  <c r="AX9" i="1"/>
  <c r="AX36" i="1"/>
  <c r="AW22" i="1"/>
  <c r="AW20" i="1"/>
  <c r="AW24" i="1"/>
  <c r="AW27" i="1"/>
  <c r="AW7" i="1"/>
  <c r="AW8" i="1"/>
  <c r="AW10" i="1"/>
  <c r="AW15" i="1"/>
  <c r="AW16" i="1"/>
  <c r="AW17" i="1"/>
  <c r="AW23" i="1"/>
  <c r="AW29" i="1"/>
  <c r="AW30" i="1"/>
  <c r="AW31" i="1"/>
  <c r="AW32" i="1"/>
  <c r="AW3" i="1"/>
  <c r="AW9" i="1"/>
  <c r="AW36" i="1"/>
  <c r="AV22" i="1"/>
  <c r="AV20" i="1"/>
  <c r="AV24" i="1"/>
  <c r="AV27" i="1"/>
  <c r="AV7" i="1"/>
  <c r="AV8" i="1"/>
  <c r="AV10" i="1"/>
  <c r="AV15" i="1"/>
  <c r="AV16" i="1"/>
  <c r="AV17" i="1"/>
  <c r="AV23" i="1"/>
  <c r="AV29" i="1"/>
  <c r="AV30" i="1"/>
  <c r="AV31" i="1"/>
  <c r="AV32" i="1"/>
  <c r="AV9" i="1"/>
  <c r="AV36" i="1"/>
  <c r="AU4" i="1"/>
  <c r="AU5" i="1"/>
  <c r="AU6" i="1"/>
  <c r="AU7" i="1"/>
  <c r="AU8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2" i="1"/>
  <c r="AU3" i="1"/>
  <c r="AU9" i="1"/>
  <c r="AU36" i="1"/>
  <c r="AT4" i="1"/>
  <c r="AT5" i="1"/>
  <c r="AT6" i="1"/>
  <c r="AT7" i="1"/>
  <c r="AT8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2" i="1"/>
  <c r="AT3" i="1"/>
  <c r="AT9" i="1"/>
  <c r="AT36" i="1"/>
  <c r="AR8" i="1"/>
  <c r="AR7" i="1"/>
  <c r="AR10" i="1"/>
  <c r="AR15" i="1"/>
  <c r="AR16" i="1"/>
  <c r="AR17" i="1"/>
  <c r="AR20" i="1"/>
  <c r="AR22" i="1"/>
  <c r="AR23" i="1"/>
  <c r="AR24" i="1"/>
  <c r="AR27" i="1"/>
  <c r="AR29" i="1"/>
  <c r="AR30" i="1"/>
  <c r="AR32" i="1"/>
  <c r="AR3" i="1"/>
  <c r="AR9" i="1"/>
  <c r="AR36" i="1"/>
  <c r="AQ8" i="1"/>
  <c r="AQ7" i="1"/>
  <c r="AQ10" i="1"/>
  <c r="AQ15" i="1"/>
  <c r="AQ16" i="1"/>
  <c r="AQ17" i="1"/>
  <c r="AQ20" i="1"/>
  <c r="AQ22" i="1"/>
  <c r="AQ23" i="1"/>
  <c r="AQ24" i="1"/>
  <c r="AQ27" i="1"/>
  <c r="AQ29" i="1"/>
  <c r="AQ30" i="1"/>
  <c r="AQ32" i="1"/>
  <c r="AQ3" i="1"/>
  <c r="AQ9" i="1"/>
  <c r="AQ36" i="1"/>
  <c r="AP8" i="1"/>
  <c r="AP7" i="1"/>
  <c r="AP10" i="1"/>
  <c r="AP15" i="1"/>
  <c r="AP16" i="1"/>
  <c r="AP17" i="1"/>
  <c r="AP20" i="1"/>
  <c r="AP22" i="1"/>
  <c r="AP23" i="1"/>
  <c r="AP24" i="1"/>
  <c r="AP27" i="1"/>
  <c r="AP29" i="1"/>
  <c r="AP30" i="1"/>
  <c r="AP32" i="1"/>
  <c r="AP3" i="1"/>
  <c r="AP9" i="1"/>
  <c r="AP36" i="1"/>
  <c r="AO4" i="1"/>
  <c r="AO5" i="1"/>
  <c r="AO6" i="1"/>
  <c r="AO7" i="1"/>
  <c r="AO8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2" i="1"/>
  <c r="AO3" i="1"/>
  <c r="AO9" i="1"/>
  <c r="AO36" i="1"/>
  <c r="AN4" i="1"/>
  <c r="AN5" i="1"/>
  <c r="AN6" i="1"/>
  <c r="AN7" i="1"/>
  <c r="AN8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2" i="1"/>
  <c r="AN3" i="1"/>
  <c r="AN9" i="1"/>
  <c r="AN36" i="1"/>
  <c r="AM4" i="1"/>
  <c r="AM5" i="1"/>
  <c r="AM6" i="1"/>
  <c r="AM7" i="1"/>
  <c r="AM8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2" i="1"/>
  <c r="AM3" i="1"/>
  <c r="AM9" i="1"/>
  <c r="AM36" i="1"/>
  <c r="AL23" i="1"/>
  <c r="AL8" i="1"/>
  <c r="AL22" i="1"/>
  <c r="AL16" i="1"/>
  <c r="AL20" i="1"/>
  <c r="AL24" i="1"/>
  <c r="AL27" i="1"/>
  <c r="AL7" i="1"/>
  <c r="AL10" i="1"/>
  <c r="AL15" i="1"/>
  <c r="AL17" i="1"/>
  <c r="AL29" i="1"/>
  <c r="AL30" i="1"/>
  <c r="AL31" i="1"/>
  <c r="AL32" i="1"/>
  <c r="AL3" i="1"/>
  <c r="AL9" i="1"/>
  <c r="AL36" i="1"/>
  <c r="AK23" i="1"/>
  <c r="AK8" i="1"/>
  <c r="AK22" i="1"/>
  <c r="AK16" i="1"/>
  <c r="AK20" i="1"/>
  <c r="AK24" i="1"/>
  <c r="AK27" i="1"/>
  <c r="AK7" i="1"/>
  <c r="AK10" i="1"/>
  <c r="AK15" i="1"/>
  <c r="AK17" i="1"/>
  <c r="AK29" i="1"/>
  <c r="AK30" i="1"/>
  <c r="AK31" i="1"/>
  <c r="AK32" i="1"/>
  <c r="AK3" i="1"/>
  <c r="AK9" i="1"/>
  <c r="AK36" i="1"/>
  <c r="AJ23" i="1"/>
  <c r="AJ8" i="1"/>
  <c r="AJ22" i="1"/>
  <c r="AJ16" i="1"/>
  <c r="AJ20" i="1"/>
  <c r="AJ24" i="1"/>
  <c r="AJ27" i="1"/>
  <c r="AJ7" i="1"/>
  <c r="AJ10" i="1"/>
  <c r="AJ15" i="1"/>
  <c r="AJ17" i="1"/>
  <c r="AJ29" i="1"/>
  <c r="AJ30" i="1"/>
  <c r="AJ31" i="1"/>
  <c r="AJ32" i="1"/>
  <c r="AJ3" i="1"/>
  <c r="AJ9" i="1"/>
  <c r="AJ36" i="1"/>
  <c r="AI36" i="1"/>
  <c r="AH36" i="1"/>
  <c r="AG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E4" i="1"/>
  <c r="G4" i="1"/>
  <c r="E5" i="1"/>
  <c r="G5" i="1"/>
  <c r="E6" i="1"/>
  <c r="G6" i="1"/>
  <c r="E7" i="1"/>
  <c r="G7" i="1"/>
  <c r="E8" i="1"/>
  <c r="G8" i="1"/>
  <c r="E12" i="1"/>
  <c r="G12" i="1"/>
  <c r="E13" i="1"/>
  <c r="G13" i="1"/>
  <c r="E14" i="1"/>
  <c r="G14" i="1"/>
  <c r="E15" i="1"/>
  <c r="G15" i="1"/>
  <c r="E16" i="1"/>
  <c r="G16" i="1"/>
  <c r="E17" i="1"/>
  <c r="G17" i="1"/>
  <c r="E18" i="1"/>
  <c r="G18" i="1"/>
  <c r="E19" i="1"/>
  <c r="G19" i="1"/>
  <c r="E20" i="1"/>
  <c r="G20" i="1"/>
  <c r="E21" i="1"/>
  <c r="G21" i="1"/>
  <c r="E22" i="1"/>
  <c r="G22" i="1"/>
  <c r="E23" i="1"/>
  <c r="G23" i="1"/>
  <c r="E24" i="1"/>
  <c r="G24" i="1"/>
  <c r="E25" i="1"/>
  <c r="G25" i="1"/>
  <c r="E26" i="1"/>
  <c r="G26" i="1"/>
  <c r="E27" i="1"/>
  <c r="G27" i="1"/>
  <c r="E28" i="1"/>
  <c r="G28" i="1"/>
  <c r="E29" i="1"/>
  <c r="G29" i="1"/>
  <c r="E32" i="1"/>
  <c r="G32" i="1"/>
  <c r="E3" i="1"/>
  <c r="G3" i="1"/>
  <c r="E9" i="1"/>
  <c r="G9" i="1"/>
  <c r="E10" i="1"/>
  <c r="G10" i="1"/>
  <c r="E11" i="1"/>
  <c r="G11" i="1"/>
  <c r="G36" i="1"/>
  <c r="F36" i="1"/>
  <c r="E36" i="1"/>
  <c r="D4" i="1"/>
  <c r="D5" i="1"/>
  <c r="D6" i="1"/>
  <c r="D7" i="1"/>
  <c r="D8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2" i="1"/>
  <c r="D3" i="1"/>
  <c r="D9" i="1"/>
  <c r="D10" i="1"/>
  <c r="D11" i="1"/>
  <c r="D36" i="1"/>
  <c r="B36" i="1"/>
  <c r="W35" i="1"/>
  <c r="V35" i="1"/>
  <c r="U35" i="1"/>
  <c r="Q35" i="1"/>
  <c r="P35" i="1"/>
  <c r="O35" i="1"/>
  <c r="K35" i="1"/>
  <c r="J35" i="1"/>
  <c r="I35" i="1"/>
  <c r="G35" i="1"/>
  <c r="F35" i="1"/>
  <c r="E35" i="1"/>
  <c r="D35" i="1"/>
  <c r="B35" i="1"/>
  <c r="C36" i="1"/>
  <c r="C35" i="1"/>
</calcChain>
</file>

<file path=xl/sharedStrings.xml><?xml version="1.0" encoding="utf-8"?>
<sst xmlns="http://schemas.openxmlformats.org/spreadsheetml/2006/main" count="109" uniqueCount="69">
  <si>
    <t>T1_1_1_4</t>
  </si>
  <si>
    <t>T1_1_1_5</t>
  </si>
  <si>
    <t>T1_1_1_6</t>
  </si>
  <si>
    <t>T1_1_1x</t>
  </si>
  <si>
    <t>T1_1_2_4</t>
  </si>
  <si>
    <t>T1_1_3</t>
  </si>
  <si>
    <t>T1_1_3Seed</t>
  </si>
  <si>
    <t>T1_1_3_2</t>
  </si>
  <si>
    <t>T1_1_3_3</t>
  </si>
  <si>
    <t>T1_1_4_1</t>
  </si>
  <si>
    <t>T1_1_4_2</t>
  </si>
  <si>
    <t>T1_1_4_5</t>
  </si>
  <si>
    <t>T1_1_4_6</t>
  </si>
  <si>
    <t>T1_2_2</t>
  </si>
  <si>
    <t>T1_3_2_4</t>
  </si>
  <si>
    <t>T1_4_2_3</t>
  </si>
  <si>
    <t>T1_4_2_4</t>
  </si>
  <si>
    <t>T1_4_3</t>
  </si>
  <si>
    <t>T1_4_4_3</t>
  </si>
  <si>
    <t>T1_5_1</t>
  </si>
  <si>
    <t>T1_5_1Seed</t>
  </si>
  <si>
    <t>T1_5_1_1</t>
  </si>
  <si>
    <t>T1_5_1_2</t>
  </si>
  <si>
    <t>T1_5_1_3</t>
  </si>
  <si>
    <t>T1_5_1_4</t>
  </si>
  <si>
    <t>T1_5_1_6</t>
  </si>
  <si>
    <t>T1_5_2_5</t>
  </si>
  <si>
    <t>T1_5_3_1</t>
  </si>
  <si>
    <t>T1_5_3_3</t>
  </si>
  <si>
    <t>T1_5_5</t>
  </si>
  <si>
    <t>WT1</t>
  </si>
  <si>
    <t>WT2</t>
  </si>
  <si>
    <t>Sample</t>
  </si>
  <si>
    <t>% Chimeric</t>
  </si>
  <si>
    <t>Could Not Trim</t>
  </si>
  <si>
    <t>%A</t>
  </si>
  <si>
    <t>%B</t>
  </si>
  <si>
    <t>%C</t>
  </si>
  <si>
    <t>T1_5_1_1x</t>
  </si>
  <si>
    <t>Sanger Reads</t>
  </si>
  <si>
    <t>Average</t>
  </si>
  <si>
    <t>Sum</t>
  </si>
  <si>
    <t>SNP_A</t>
  </si>
  <si>
    <t>SNP_B</t>
  </si>
  <si>
    <t>SNP_C</t>
  </si>
  <si>
    <t>Illumina - purple</t>
  </si>
  <si>
    <t>Sanger - blue</t>
  </si>
  <si>
    <t>WT_A</t>
  </si>
  <si>
    <t>WT_B</t>
  </si>
  <si>
    <t>WT_C</t>
  </si>
  <si>
    <t>Indel_A</t>
  </si>
  <si>
    <t>Indel_B</t>
  </si>
  <si>
    <t>Indel_C</t>
  </si>
  <si>
    <t>%Indel</t>
  </si>
  <si>
    <t>%SNP</t>
  </si>
  <si>
    <t>%WT</t>
  </si>
  <si>
    <t>T1_5_1_1xSeed</t>
  </si>
  <si>
    <t>Illumina Reads used for analysis</t>
  </si>
  <si>
    <t>All reads</t>
  </si>
  <si>
    <t>Chimeric reads</t>
  </si>
  <si>
    <t>Homoeolog could be determined</t>
  </si>
  <si>
    <t>All three homoeologs</t>
  </si>
  <si>
    <t>B homoeolog</t>
  </si>
  <si>
    <t>A homoeolog</t>
  </si>
  <si>
    <t>C homoeolog</t>
  </si>
  <si>
    <t>Proportions of homoeologs</t>
  </si>
  <si>
    <t>Read counts</t>
  </si>
  <si>
    <t>Mean seed samples</t>
  </si>
  <si>
    <t>Mean lea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A6A6A6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4" fillId="4" borderId="2" xfId="0" applyFont="1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164" fontId="0" fillId="4" borderId="2" xfId="0" applyNumberFormat="1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4" borderId="2" xfId="0" applyFont="1" applyFill="1" applyBorder="1" applyAlignment="1">
      <alignment horizontal="center" wrapText="1"/>
    </xf>
    <xf numFmtId="164" fontId="0" fillId="2" borderId="2" xfId="0" applyNumberForma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164" fontId="0" fillId="4" borderId="1" xfId="0" applyNumberForma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4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164" fontId="0" fillId="2" borderId="1" xfId="0" applyNumberFormat="1" applyFill="1" applyBorder="1" applyAlignment="1">
      <alignment horizontal="center" wrapText="1"/>
    </xf>
    <xf numFmtId="164" fontId="0" fillId="2" borderId="1" xfId="0" applyNumberFormat="1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2" fontId="0" fillId="3" borderId="1" xfId="0" applyNumberFormat="1" applyFill="1" applyBorder="1" applyAlignment="1">
      <alignment horizontal="center" wrapText="1"/>
    </xf>
    <xf numFmtId="164" fontId="0" fillId="3" borderId="1" xfId="0" applyNumberForma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2" fontId="4" fillId="3" borderId="1" xfId="0" applyNumberFormat="1" applyFont="1" applyFill="1" applyBorder="1" applyAlignment="1">
      <alignment horizontal="center" wrapText="1"/>
    </xf>
    <xf numFmtId="164" fontId="4" fillId="3" borderId="1" xfId="0" applyNumberFormat="1" applyFont="1" applyFill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4" borderId="0" xfId="0" applyFill="1" applyAlignment="1">
      <alignment horizontal="center" wrapText="1"/>
    </xf>
    <xf numFmtId="0" fontId="4" fillId="6" borderId="1" xfId="0" applyFont="1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0" fillId="4" borderId="8" xfId="0" applyFill="1" applyBorder="1" applyAlignment="1">
      <alignment horizontal="center" wrapText="1"/>
    </xf>
    <xf numFmtId="0" fontId="0" fillId="2" borderId="8" xfId="0" applyFill="1" applyBorder="1" applyAlignment="1">
      <alignment horizontal="center" wrapText="1"/>
    </xf>
    <xf numFmtId="0" fontId="0" fillId="4" borderId="8" xfId="0" applyFont="1" applyFill="1" applyBorder="1" applyAlignment="1">
      <alignment horizontal="center" wrapText="1"/>
    </xf>
    <xf numFmtId="0" fontId="0" fillId="2" borderId="8" xfId="0" applyFont="1" applyFill="1" applyBorder="1" applyAlignment="1">
      <alignment horizontal="center" wrapText="1"/>
    </xf>
    <xf numFmtId="164" fontId="0" fillId="4" borderId="8" xfId="0" applyNumberFormat="1" applyFill="1" applyBorder="1" applyAlignment="1">
      <alignment horizontal="center" wrapText="1"/>
    </xf>
    <xf numFmtId="164" fontId="0" fillId="2" borderId="8" xfId="0" applyNumberFormat="1" applyFill="1" applyBorder="1" applyAlignment="1">
      <alignment horizontal="center" wrapText="1"/>
    </xf>
    <xf numFmtId="0" fontId="0" fillId="0" borderId="7" xfId="0" applyBorder="1"/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0" fillId="4" borderId="11" xfId="0" applyFill="1" applyBorder="1" applyAlignment="1">
      <alignment horizontal="center" wrapText="1"/>
    </xf>
    <xf numFmtId="0" fontId="0" fillId="2" borderId="11" xfId="0" applyFill="1" applyBorder="1" applyAlignment="1">
      <alignment horizontal="center" wrapText="1"/>
    </xf>
    <xf numFmtId="0" fontId="0" fillId="4" borderId="11" xfId="0" applyFont="1" applyFill="1" applyBorder="1" applyAlignment="1">
      <alignment horizontal="center" wrapText="1"/>
    </xf>
    <xf numFmtId="0" fontId="0" fillId="2" borderId="11" xfId="0" applyFont="1" applyFill="1" applyBorder="1" applyAlignment="1">
      <alignment horizontal="center" wrapText="1"/>
    </xf>
    <xf numFmtId="164" fontId="0" fillId="4" borderId="12" xfId="0" applyNumberFormat="1" applyFill="1" applyBorder="1" applyAlignment="1">
      <alignment horizontal="center" wrapText="1"/>
    </xf>
    <xf numFmtId="164" fontId="0" fillId="2" borderId="12" xfId="0" applyNumberFormat="1" applyFill="1" applyBorder="1" applyAlignment="1">
      <alignment horizontal="center" wrapText="1"/>
    </xf>
    <xf numFmtId="164" fontId="0" fillId="4" borderId="11" xfId="0" applyNumberFormat="1" applyFill="1" applyBorder="1" applyAlignment="1">
      <alignment horizontal="center" wrapText="1"/>
    </xf>
    <xf numFmtId="164" fontId="0" fillId="2" borderId="11" xfId="0" applyNumberFormat="1" applyFill="1" applyBorder="1" applyAlignment="1">
      <alignment horizontal="center" wrapText="1"/>
    </xf>
    <xf numFmtId="0" fontId="0" fillId="0" borderId="10" xfId="0" applyBorder="1"/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5" borderId="4" xfId="0" applyFont="1" applyFill="1" applyBorder="1" applyAlignment="1">
      <alignment horizontal="center" wrapText="1"/>
    </xf>
    <xf numFmtId="0" fontId="1" fillId="5" borderId="5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N74"/>
  <sheetViews>
    <sheetView tabSelected="1" zoomScale="138" zoomScaleNormal="200" zoomScalePageLayoutView="200" workbookViewId="0">
      <pane xSplit="4180" ySplit="2620" activePane="bottomRight"/>
      <selection sqref="A1:XFD1048576"/>
      <selection pane="topRight" activeCell="AO2" sqref="AO2"/>
      <selection pane="bottomLeft" activeCell="A45" sqref="A45:XFD46"/>
      <selection pane="bottomRight" activeCell="B4" sqref="B4"/>
    </sheetView>
  </sheetViews>
  <sheetFormatPr baseColWidth="10" defaultRowHeight="15" x14ac:dyDescent="0"/>
  <cols>
    <col min="1" max="1" width="20.83203125" style="1" customWidth="1"/>
    <col min="2" max="2" width="15.33203125" style="1" customWidth="1"/>
    <col min="3" max="5" width="10.83203125" style="1"/>
    <col min="6" max="6" width="13.83203125" style="1" customWidth="1"/>
    <col min="7" max="7" width="15" style="1" customWidth="1"/>
    <col min="8" max="8" width="11.6640625" style="1" customWidth="1"/>
    <col min="9" max="9" width="13.83203125" style="1" customWidth="1"/>
    <col min="10" max="10" width="13.6640625" style="1" customWidth="1"/>
    <col min="11" max="11" width="12.1640625" style="1" customWidth="1"/>
    <col min="12" max="12" width="8.6640625" style="1" customWidth="1"/>
    <col min="13" max="13" width="9" style="1" customWidth="1"/>
    <col min="14" max="15" width="9.33203125" style="1" customWidth="1"/>
    <col min="16" max="16" width="9" style="1" customWidth="1"/>
    <col min="17" max="17" width="9.6640625" style="1" customWidth="1"/>
    <col min="18" max="18" width="13.5" style="1" customWidth="1"/>
    <col min="19" max="19" width="10.1640625" style="1" customWidth="1"/>
    <col min="20" max="20" width="12.6640625" style="1" customWidth="1"/>
    <col min="21" max="21" width="8.1640625" style="1" customWidth="1"/>
    <col min="22" max="22" width="9" style="1" customWidth="1"/>
    <col min="23" max="23" width="10" style="1" customWidth="1"/>
    <col min="24" max="24" width="8.5" style="1" customWidth="1"/>
    <col min="25" max="25" width="9" style="1" customWidth="1"/>
    <col min="26" max="26" width="7.6640625" style="1" customWidth="1"/>
    <col min="27" max="27" width="6.83203125" style="1" customWidth="1"/>
    <col min="28" max="29" width="5.83203125" style="1" customWidth="1"/>
    <col min="30" max="30" width="6.83203125" style="1" customWidth="1"/>
    <col min="31" max="32" width="5.83203125" style="1" customWidth="1"/>
    <col min="33" max="34" width="5.5" style="1" customWidth="1"/>
    <col min="35" max="35" width="5.6640625" style="1" customWidth="1"/>
    <col min="36" max="36" width="4.5" style="1" customWidth="1"/>
    <col min="37" max="37" width="5.33203125" style="1" customWidth="1"/>
    <col min="38" max="38" width="5" style="1" customWidth="1"/>
    <col min="39" max="39" width="7" style="1" customWidth="1"/>
    <col min="40" max="40" width="6.5" style="1" customWidth="1"/>
    <col min="41" max="41" width="6.83203125" style="1" customWidth="1"/>
    <col min="42" max="42" width="6.33203125" style="1" customWidth="1"/>
    <col min="43" max="43" width="6" style="1" customWidth="1"/>
    <col min="44" max="45" width="6.83203125" style="1" customWidth="1"/>
    <col min="46" max="46" width="7.33203125" style="1" customWidth="1"/>
    <col min="47" max="47" width="5.83203125" style="1" customWidth="1"/>
    <col min="48" max="48" width="7.1640625" style="1" customWidth="1"/>
    <col min="49" max="49" width="7" style="1" customWidth="1"/>
    <col min="50" max="50" width="5.83203125" style="1" customWidth="1"/>
    <col min="51" max="51" width="6.83203125" style="1" customWidth="1"/>
    <col min="52" max="52" width="6.33203125" style="1" customWidth="1"/>
    <col min="53" max="53" width="6" style="1" customWidth="1"/>
    <col min="54" max="54" width="7.83203125" style="1" customWidth="1"/>
    <col min="55" max="55" width="6.6640625" style="1" customWidth="1"/>
    <col min="56" max="56" width="7.33203125" style="1" customWidth="1"/>
    <col min="57" max="65" width="10.83203125" style="1"/>
    <col min="67" max="16384" width="10.83203125" style="1"/>
  </cols>
  <sheetData>
    <row r="1" spans="1:56" ht="32" customHeight="1">
      <c r="G1" s="57" t="s">
        <v>66</v>
      </c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9"/>
      <c r="AA1" s="60" t="s">
        <v>61</v>
      </c>
      <c r="AB1" s="61"/>
      <c r="AC1" s="62"/>
      <c r="AD1" s="60" t="s">
        <v>61</v>
      </c>
      <c r="AE1" s="61"/>
      <c r="AF1" s="62"/>
      <c r="AG1" s="60" t="s">
        <v>65</v>
      </c>
      <c r="AH1" s="61"/>
      <c r="AI1" s="62"/>
      <c r="AJ1" s="54" t="s">
        <v>65</v>
      </c>
      <c r="AK1" s="55"/>
      <c r="AL1" s="56"/>
      <c r="AM1" s="60" t="s">
        <v>63</v>
      </c>
      <c r="AN1" s="61"/>
      <c r="AO1" s="62"/>
      <c r="AP1" s="54" t="s">
        <v>63</v>
      </c>
      <c r="AQ1" s="55"/>
      <c r="AR1" s="56"/>
      <c r="AS1" s="60" t="s">
        <v>62</v>
      </c>
      <c r="AT1" s="61"/>
      <c r="AU1" s="62"/>
      <c r="AV1" s="54" t="s">
        <v>62</v>
      </c>
      <c r="AW1" s="55"/>
      <c r="AX1" s="56"/>
      <c r="AY1" s="60" t="s">
        <v>64</v>
      </c>
      <c r="AZ1" s="61"/>
      <c r="BA1" s="62"/>
      <c r="BB1" s="54" t="s">
        <v>64</v>
      </c>
      <c r="BC1" s="55"/>
      <c r="BD1" s="56"/>
    </row>
    <row r="2" spans="1:56" s="2" customFormat="1" ht="50" customHeight="1">
      <c r="A2" s="2" t="s">
        <v>32</v>
      </c>
      <c r="B2" s="3" t="s">
        <v>58</v>
      </c>
      <c r="C2" s="3" t="s">
        <v>59</v>
      </c>
      <c r="D2" s="3" t="s">
        <v>33</v>
      </c>
      <c r="E2" s="3" t="s">
        <v>60</v>
      </c>
      <c r="F2" s="3" t="s">
        <v>34</v>
      </c>
      <c r="G2" s="3" t="s">
        <v>57</v>
      </c>
      <c r="H2" s="4" t="s">
        <v>39</v>
      </c>
      <c r="I2" s="3" t="s">
        <v>47</v>
      </c>
      <c r="J2" s="3" t="s">
        <v>48</v>
      </c>
      <c r="K2" s="3" t="s">
        <v>49</v>
      </c>
      <c r="L2" s="4" t="s">
        <v>47</v>
      </c>
      <c r="M2" s="4" t="s">
        <v>48</v>
      </c>
      <c r="N2" s="4" t="s">
        <v>49</v>
      </c>
      <c r="O2" s="3" t="s">
        <v>50</v>
      </c>
      <c r="P2" s="3" t="s">
        <v>51</v>
      </c>
      <c r="Q2" s="3" t="s">
        <v>52</v>
      </c>
      <c r="R2" s="4" t="s">
        <v>50</v>
      </c>
      <c r="S2" s="4" t="s">
        <v>51</v>
      </c>
      <c r="T2" s="4" t="s">
        <v>52</v>
      </c>
      <c r="U2" s="3" t="s">
        <v>42</v>
      </c>
      <c r="V2" s="3" t="s">
        <v>43</v>
      </c>
      <c r="W2" s="3" t="s">
        <v>44</v>
      </c>
      <c r="X2" s="4" t="s">
        <v>42</v>
      </c>
      <c r="Y2" s="4" t="s">
        <v>43</v>
      </c>
      <c r="Z2" s="4" t="s">
        <v>44</v>
      </c>
      <c r="AA2" s="3" t="s">
        <v>53</v>
      </c>
      <c r="AB2" s="3" t="s">
        <v>54</v>
      </c>
      <c r="AC2" s="3" t="s">
        <v>55</v>
      </c>
      <c r="AD2" s="4" t="s">
        <v>53</v>
      </c>
      <c r="AE2" s="4" t="s">
        <v>54</v>
      </c>
      <c r="AF2" s="4" t="s">
        <v>55</v>
      </c>
      <c r="AG2" s="3" t="s">
        <v>35</v>
      </c>
      <c r="AH2" s="3" t="s">
        <v>36</v>
      </c>
      <c r="AI2" s="3" t="s">
        <v>37</v>
      </c>
      <c r="AJ2" s="4" t="s">
        <v>35</v>
      </c>
      <c r="AK2" s="4" t="s">
        <v>36</v>
      </c>
      <c r="AL2" s="4" t="s">
        <v>37</v>
      </c>
      <c r="AM2" s="3" t="s">
        <v>53</v>
      </c>
      <c r="AN2" s="3" t="s">
        <v>54</v>
      </c>
      <c r="AO2" s="3" t="s">
        <v>55</v>
      </c>
      <c r="AP2" s="4" t="s">
        <v>53</v>
      </c>
      <c r="AQ2" s="4" t="s">
        <v>54</v>
      </c>
      <c r="AR2" s="4" t="s">
        <v>55</v>
      </c>
      <c r="AS2" s="3" t="s">
        <v>53</v>
      </c>
      <c r="AT2" s="3" t="s">
        <v>54</v>
      </c>
      <c r="AU2" s="3" t="s">
        <v>55</v>
      </c>
      <c r="AV2" s="4" t="s">
        <v>53</v>
      </c>
      <c r="AW2" s="4" t="s">
        <v>54</v>
      </c>
      <c r="AX2" s="4" t="s">
        <v>55</v>
      </c>
      <c r="AY2" s="3" t="s">
        <v>53</v>
      </c>
      <c r="AZ2" s="3" t="s">
        <v>54</v>
      </c>
      <c r="BA2" s="3" t="s">
        <v>55</v>
      </c>
      <c r="BB2" s="4" t="s">
        <v>53</v>
      </c>
      <c r="BC2" s="4" t="s">
        <v>54</v>
      </c>
      <c r="BD2" s="4" t="s">
        <v>55</v>
      </c>
    </row>
    <row r="3" spans="1:56">
      <c r="A3" s="5" t="s">
        <v>0</v>
      </c>
      <c r="B3" s="7">
        <v>8253</v>
      </c>
      <c r="C3" s="6">
        <v>1055</v>
      </c>
      <c r="D3" s="8">
        <f t="shared" ref="D3:D29" si="0">100*C3/B3</f>
        <v>12.783230340482248</v>
      </c>
      <c r="E3" s="7">
        <f t="shared" ref="E3:E29" si="1">B3-C3</f>
        <v>7198</v>
      </c>
      <c r="F3" s="7">
        <v>158</v>
      </c>
      <c r="G3" s="7">
        <f>E3-F3</f>
        <v>7040</v>
      </c>
      <c r="H3" s="9">
        <f>SUM(L3:N3)+SUM(R3:T3)+SUM(X3:Z3)+1</f>
        <v>9</v>
      </c>
      <c r="I3" s="7">
        <v>608</v>
      </c>
      <c r="J3" s="7">
        <v>300</v>
      </c>
      <c r="K3" s="7">
        <v>771</v>
      </c>
      <c r="L3" s="9">
        <v>1</v>
      </c>
      <c r="M3" s="9">
        <v>0</v>
      </c>
      <c r="N3" s="9">
        <v>1</v>
      </c>
      <c r="O3" s="10">
        <v>795</v>
      </c>
      <c r="P3" s="10">
        <v>1404</v>
      </c>
      <c r="Q3" s="10">
        <v>1742</v>
      </c>
      <c r="R3" s="9">
        <v>3</v>
      </c>
      <c r="S3" s="9">
        <v>2</v>
      </c>
      <c r="T3" s="9">
        <v>1</v>
      </c>
      <c r="U3" s="10">
        <v>67</v>
      </c>
      <c r="V3" s="10">
        <v>0</v>
      </c>
      <c r="W3" s="7">
        <v>71</v>
      </c>
      <c r="X3" s="9">
        <v>0</v>
      </c>
      <c r="Y3" s="9">
        <v>0</v>
      </c>
      <c r="Z3" s="9">
        <v>0</v>
      </c>
      <c r="AA3" s="8">
        <f>SUM(O3:Q3)/(SUM(I3:K3)+SUM(O3:Q3)+SUM(U3:W3))*100</f>
        <v>68.443904133379647</v>
      </c>
      <c r="AB3" s="8">
        <f>SUM(U3:W3)/(SUM(I3:K3)+SUM(O3:Q3)+SUM(U3:W3))*100</f>
        <v>2.3966655088572422</v>
      </c>
      <c r="AC3" s="8">
        <f>SUM(I3:K3)/(SUM(I3:K3)+SUM(O3:Q3)+SUM(U3:W3))*100</f>
        <v>29.15943035776311</v>
      </c>
      <c r="AD3" s="11">
        <f>SUM(R3:T3)/(SUM(L3:N3)+SUM(R3:T3)+SUM(X3:Z3))*100</f>
        <v>75</v>
      </c>
      <c r="AE3" s="11">
        <f>SUM(X3:Z3)/(SUM(L3:N3)+SUM(R3:T3)+SUM(X3:Z3))*100</f>
        <v>0</v>
      </c>
      <c r="AF3" s="11">
        <f>SUM(L3:N3)/(SUM(L3:N3)+SUM(R3:T3)+SUM(X3:Z3))*100</f>
        <v>25</v>
      </c>
      <c r="AG3" s="8">
        <f>100*(I3+O3+U3)/(SUM(I3:K3)+SUM(O3:Q3)+SUM(U3:W3))</f>
        <v>25.529697811740188</v>
      </c>
      <c r="AH3" s="8">
        <f>100*(J3+P3+V3)/(SUM(I3:K3)+SUM(O3:Q3)+SUM(U3:W3))</f>
        <v>29.59360889197638</v>
      </c>
      <c r="AI3" s="8">
        <f>100*(K3+Q3+W3)/(SUM(I3:K3)+SUM(O3:Q3)+SUM(U3:W3))</f>
        <v>44.876693296283435</v>
      </c>
      <c r="AJ3" s="11">
        <f t="shared" ref="AJ3" si="2">100*(L3+R3+X3)/(L3+M3+N3+R3+S3+T3+X3+Y3+Z3)</f>
        <v>50</v>
      </c>
      <c r="AK3" s="11">
        <f t="shared" ref="AK3" si="3">100*(M3+S3+Y3)/(L3+M3+N3+R3+S3+T3+X3+Y3+Z3)</f>
        <v>25</v>
      </c>
      <c r="AL3" s="11">
        <f t="shared" ref="AL3" si="4">100*(N3+T3+Z3)/(L3+N3+M3+S3+T3+R3+Y3+Z3+X3)</f>
        <v>25</v>
      </c>
      <c r="AM3" s="8">
        <f t="shared" ref="AM3" si="5">O3*100/($I3+$O3+$U3)</f>
        <v>54.081632653061227</v>
      </c>
      <c r="AN3" s="8">
        <f t="shared" ref="AN3" si="6">U3*100/($I3+$O3+$U3)</f>
        <v>4.5578231292517009</v>
      </c>
      <c r="AO3" s="8">
        <f t="shared" ref="AO3" si="7">I3*100/($I3+$O3+$U3)</f>
        <v>41.360544217687078</v>
      </c>
      <c r="AP3" s="11">
        <f t="shared" ref="AP3" si="8">R3*100/($L3+$R3+$X3)</f>
        <v>75</v>
      </c>
      <c r="AQ3" s="11">
        <f t="shared" ref="AQ3" si="9">X3*100/($L3+$R3+$X3)</f>
        <v>0</v>
      </c>
      <c r="AR3" s="11">
        <f t="shared" ref="AR3" si="10">L3*100/($L3+$R3+$X3)</f>
        <v>25</v>
      </c>
      <c r="AS3" s="8">
        <f t="shared" ref="AS3" si="11">P3*100/($J3+$P3+$V3)</f>
        <v>82.394366197183103</v>
      </c>
      <c r="AT3" s="8">
        <f t="shared" ref="AT3" si="12">V3*100/($J3+$P3+$V3)</f>
        <v>0</v>
      </c>
      <c r="AU3" s="8">
        <f t="shared" ref="AU3" si="13">J3*100/($J3+$P3+$V3)</f>
        <v>17.6056338028169</v>
      </c>
      <c r="AV3" s="11">
        <f t="shared" ref="AV3" si="14">S3*100/($M3+S3+$Y3)</f>
        <v>100</v>
      </c>
      <c r="AW3" s="11">
        <f t="shared" ref="AW3" si="15">Y3*100/($M3+$S3+Y3)</f>
        <v>0</v>
      </c>
      <c r="AX3" s="11">
        <f t="shared" ref="AX3" si="16">M3*100/($M3+$S3+$Y3)</f>
        <v>0</v>
      </c>
      <c r="AY3" s="8">
        <f t="shared" ref="AY3" si="17">Q3*100/($K3+$Q3+$W3)</f>
        <v>67.414860681114547</v>
      </c>
      <c r="AZ3" s="8">
        <f t="shared" ref="AZ3" si="18">W3*100/($K3+$Q3+$W3)</f>
        <v>2.7476780185758516</v>
      </c>
      <c r="BA3" s="8">
        <f t="shared" ref="BA3" si="19">K3*100/($K3+$Q3+$W3)</f>
        <v>29.837461300309599</v>
      </c>
      <c r="BB3" s="11">
        <f t="shared" ref="BB3" si="20">T3*100/($N3+$T3+$Z3)</f>
        <v>50</v>
      </c>
      <c r="BC3" s="11">
        <f t="shared" ref="BC3" si="21">Z3*100/($N3+$T3+$Z3)</f>
        <v>0</v>
      </c>
      <c r="BD3" s="11">
        <f t="shared" ref="BD3" si="22">N3*100/($N3+$T3+$Z3)</f>
        <v>50</v>
      </c>
    </row>
    <row r="4" spans="1:56">
      <c r="A4" s="12" t="s">
        <v>1</v>
      </c>
      <c r="B4" s="14">
        <v>15314</v>
      </c>
      <c r="C4" s="13">
        <v>2300</v>
      </c>
      <c r="D4" s="15">
        <f t="shared" si="0"/>
        <v>15.018936920464935</v>
      </c>
      <c r="E4" s="14">
        <f t="shared" si="1"/>
        <v>13014</v>
      </c>
      <c r="F4" s="14">
        <v>25</v>
      </c>
      <c r="G4" s="14">
        <f t="shared" ref="G4:G38" si="23">E4-F4</f>
        <v>12989</v>
      </c>
      <c r="H4" s="9"/>
      <c r="I4" s="14">
        <v>1002</v>
      </c>
      <c r="J4" s="14">
        <v>291</v>
      </c>
      <c r="K4" s="14">
        <v>829</v>
      </c>
      <c r="L4" s="16"/>
      <c r="M4" s="16"/>
      <c r="N4" s="16"/>
      <c r="O4" s="17">
        <v>2288</v>
      </c>
      <c r="P4" s="17">
        <v>3110</v>
      </c>
      <c r="Q4" s="17">
        <v>2580</v>
      </c>
      <c r="R4" s="18"/>
      <c r="S4" s="18"/>
      <c r="T4" s="18"/>
      <c r="U4" s="17">
        <v>71</v>
      </c>
      <c r="V4" s="17">
        <v>0</v>
      </c>
      <c r="W4" s="14">
        <v>42</v>
      </c>
      <c r="X4" s="16"/>
      <c r="Y4" s="16"/>
      <c r="Z4" s="16"/>
      <c r="AA4" s="8">
        <f t="shared" ref="AA4:AA32" si="24">SUM(O4:Q4)/(SUM(I4:K4)+SUM(O4:Q4)+SUM(U4:W4))*100</f>
        <v>78.116126505434252</v>
      </c>
      <c r="AB4" s="8">
        <f t="shared" ref="AB4:AB32" si="25">SUM(U4:W4)/(SUM(I4:K4)+SUM(O4:Q4)+SUM(U4:W4))*100</f>
        <v>1.1064329775775972</v>
      </c>
      <c r="AC4" s="8">
        <f t="shared" ref="AC4:AC32" si="26">SUM(I4:K4)/(SUM(I4:K4)+SUM(O4:Q4)+SUM(U4:W4))*100</f>
        <v>20.77744051698815</v>
      </c>
      <c r="AD4" s="11"/>
      <c r="AE4" s="11"/>
      <c r="AF4" s="11"/>
      <c r="AG4" s="15">
        <f>100*(I4+O4+U4)/(SUM(I4:K4)+SUM(O4:Q4)+SUM(U4:W4))</f>
        <v>32.909037501223928</v>
      </c>
      <c r="AH4" s="15">
        <f t="shared" ref="AH4:AH32" si="27">100*(J4+P4+V4)/(SUM(I4:K4)+SUM(O4:Q4)+SUM(U4:W4))</f>
        <v>33.30069519240184</v>
      </c>
      <c r="AI4" s="15">
        <f t="shared" ref="AI4:AI32" si="28">100*(K4+Q4+W4)/(SUM(I4:K4)+SUM(O4:Q4)+SUM(U4:W4))</f>
        <v>33.790267306374226</v>
      </c>
      <c r="AJ4" s="19"/>
      <c r="AK4" s="19"/>
      <c r="AL4" s="19"/>
      <c r="AM4" s="15">
        <f t="shared" ref="AM4:AM38" si="29">O4*100/($I4+$O4+$U4)</f>
        <v>68.07497768521273</v>
      </c>
      <c r="AN4" s="15">
        <f t="shared" ref="AN4:AN38" si="30">U4*100/($I4+$O4+$U4)</f>
        <v>2.1124665278191013</v>
      </c>
      <c r="AO4" s="15">
        <f t="shared" ref="AO4:AO38" si="31">I4*100/($I4+$O4+$U4)</f>
        <v>29.812555786968165</v>
      </c>
      <c r="AP4" s="19"/>
      <c r="AQ4" s="19"/>
      <c r="AR4" s="19"/>
      <c r="AS4" s="15">
        <f t="shared" ref="AS4:AS38" si="32">P4*100/($J4+$P4+$V4)</f>
        <v>91.443693031461336</v>
      </c>
      <c r="AT4" s="15">
        <f t="shared" ref="AT4:AT38" si="33">V4*100/($J4+$P4+$V4)</f>
        <v>0</v>
      </c>
      <c r="AU4" s="15">
        <f t="shared" ref="AU4:AU38" si="34">J4*100/($J4+$P4+$V4)</f>
        <v>8.5563069685386655</v>
      </c>
      <c r="AV4" s="19"/>
      <c r="AW4" s="19"/>
      <c r="AX4" s="19"/>
      <c r="AY4" s="15">
        <f t="shared" ref="AY4:AY38" si="35">Q4*100/($K4+$Q4+$W4)</f>
        <v>74.760938858301941</v>
      </c>
      <c r="AZ4" s="15">
        <f t="shared" ref="AZ4:AZ38" si="36">W4*100/($K4+$Q4+$W4)</f>
        <v>1.2170385395537526</v>
      </c>
      <c r="BA4" s="15">
        <f t="shared" ref="BA4:BA38" si="37">K4*100/($K4+$Q4+$W4)</f>
        <v>24.022022602144308</v>
      </c>
      <c r="BB4" s="19"/>
      <c r="BC4" s="19"/>
      <c r="BD4" s="19"/>
    </row>
    <row r="5" spans="1:56">
      <c r="A5" s="12" t="s">
        <v>2</v>
      </c>
      <c r="B5" s="14">
        <v>13610</v>
      </c>
      <c r="C5" s="13">
        <v>1683</v>
      </c>
      <c r="D5" s="15">
        <f t="shared" si="0"/>
        <v>12.36590742101396</v>
      </c>
      <c r="E5" s="14">
        <f t="shared" si="1"/>
        <v>11927</v>
      </c>
      <c r="F5" s="14">
        <v>23</v>
      </c>
      <c r="G5" s="14">
        <f t="shared" si="23"/>
        <v>11904</v>
      </c>
      <c r="H5" s="9"/>
      <c r="I5" s="14">
        <v>787</v>
      </c>
      <c r="J5" s="14">
        <v>247</v>
      </c>
      <c r="K5" s="14">
        <v>589</v>
      </c>
      <c r="L5" s="16"/>
      <c r="M5" s="16"/>
      <c r="N5" s="16"/>
      <c r="O5" s="17">
        <v>1921</v>
      </c>
      <c r="P5" s="17">
        <v>2854</v>
      </c>
      <c r="Q5" s="17">
        <v>3041</v>
      </c>
      <c r="R5" s="18"/>
      <c r="S5" s="18"/>
      <c r="T5" s="18"/>
      <c r="U5" s="17">
        <v>47</v>
      </c>
      <c r="V5" s="17">
        <v>0</v>
      </c>
      <c r="W5" s="14">
        <v>31</v>
      </c>
      <c r="X5" s="16"/>
      <c r="Y5" s="16"/>
      <c r="Z5" s="16"/>
      <c r="AA5" s="8">
        <f t="shared" si="24"/>
        <v>82.126720605232734</v>
      </c>
      <c r="AB5" s="8">
        <f t="shared" si="25"/>
        <v>0.81958600399285497</v>
      </c>
      <c r="AC5" s="8">
        <f t="shared" si="26"/>
        <v>17.053693390774406</v>
      </c>
      <c r="AD5" s="11"/>
      <c r="AE5" s="11"/>
      <c r="AF5" s="11"/>
      <c r="AG5" s="15">
        <f t="shared" ref="AG5:AG32" si="38">100*(I5+O5+U5)/(SUM(I5:K5)+SUM(O5:Q5)+SUM(U5:W5))</f>
        <v>28.948197961542501</v>
      </c>
      <c r="AH5" s="15">
        <f t="shared" si="27"/>
        <v>32.583797415151835</v>
      </c>
      <c r="AI5" s="15">
        <f t="shared" si="28"/>
        <v>38.46800462330566</v>
      </c>
      <c r="AJ5" s="19"/>
      <c r="AK5" s="19"/>
      <c r="AL5" s="19"/>
      <c r="AM5" s="15">
        <f t="shared" si="29"/>
        <v>69.727767695099814</v>
      </c>
      <c r="AN5" s="15">
        <f t="shared" si="30"/>
        <v>1.705989110707804</v>
      </c>
      <c r="AO5" s="15">
        <f t="shared" si="31"/>
        <v>28.566243194192378</v>
      </c>
      <c r="AP5" s="19"/>
      <c r="AQ5" s="19"/>
      <c r="AR5" s="19"/>
      <c r="AS5" s="15">
        <f t="shared" si="32"/>
        <v>92.034827475008058</v>
      </c>
      <c r="AT5" s="15">
        <f t="shared" si="33"/>
        <v>0</v>
      </c>
      <c r="AU5" s="15">
        <f t="shared" si="34"/>
        <v>7.9651725249919378</v>
      </c>
      <c r="AV5" s="19"/>
      <c r="AW5" s="19"/>
      <c r="AX5" s="19"/>
      <c r="AY5" s="15">
        <f t="shared" si="35"/>
        <v>83.064736410816721</v>
      </c>
      <c r="AZ5" s="15">
        <f t="shared" si="36"/>
        <v>0.84676317945916413</v>
      </c>
      <c r="BA5" s="15">
        <f t="shared" si="37"/>
        <v>16.088500409724119</v>
      </c>
      <c r="BB5" s="19"/>
      <c r="BC5" s="19"/>
      <c r="BD5" s="19"/>
    </row>
    <row r="6" spans="1:56">
      <c r="A6" s="12" t="s">
        <v>3</v>
      </c>
      <c r="B6" s="14">
        <v>24092</v>
      </c>
      <c r="C6" s="13">
        <v>4725</v>
      </c>
      <c r="D6" s="15">
        <f t="shared" si="0"/>
        <v>19.612319442138467</v>
      </c>
      <c r="E6" s="14">
        <f t="shared" si="1"/>
        <v>19367</v>
      </c>
      <c r="F6" s="14">
        <v>272</v>
      </c>
      <c r="G6" s="14">
        <f t="shared" si="23"/>
        <v>19095</v>
      </c>
      <c r="H6" s="9"/>
      <c r="I6" s="14">
        <v>1980</v>
      </c>
      <c r="J6" s="14">
        <v>3771</v>
      </c>
      <c r="K6" s="14">
        <v>4741</v>
      </c>
      <c r="L6" s="16"/>
      <c r="M6" s="16"/>
      <c r="N6" s="16"/>
      <c r="O6" s="17">
        <v>3123</v>
      </c>
      <c r="P6" s="17">
        <v>1520</v>
      </c>
      <c r="Q6" s="17">
        <v>914</v>
      </c>
      <c r="R6" s="18"/>
      <c r="S6" s="18"/>
      <c r="T6" s="18"/>
      <c r="U6" s="17">
        <v>153</v>
      </c>
      <c r="V6" s="17">
        <v>188</v>
      </c>
      <c r="W6" s="14">
        <v>398</v>
      </c>
      <c r="X6" s="16"/>
      <c r="Y6" s="16"/>
      <c r="Z6" s="16"/>
      <c r="AA6" s="8">
        <f t="shared" si="24"/>
        <v>33.101024541339051</v>
      </c>
      <c r="AB6" s="8">
        <f t="shared" si="25"/>
        <v>4.4019537765070291</v>
      </c>
      <c r="AC6" s="8">
        <f t="shared" si="26"/>
        <v>62.497021682153921</v>
      </c>
      <c r="AD6" s="11"/>
      <c r="AE6" s="11"/>
      <c r="AF6" s="11"/>
      <c r="AG6" s="15">
        <f t="shared" si="38"/>
        <v>31.308077197998571</v>
      </c>
      <c r="AH6" s="15">
        <f t="shared" si="27"/>
        <v>32.636406957350488</v>
      </c>
      <c r="AI6" s="15">
        <f t="shared" si="28"/>
        <v>36.055515844650941</v>
      </c>
      <c r="AJ6" s="19"/>
      <c r="AK6" s="19"/>
      <c r="AL6" s="19"/>
      <c r="AM6" s="15">
        <f t="shared" si="29"/>
        <v>59.417808219178085</v>
      </c>
      <c r="AN6" s="15">
        <f t="shared" si="30"/>
        <v>2.9109589041095889</v>
      </c>
      <c r="AO6" s="15">
        <f t="shared" si="31"/>
        <v>37.671232876712331</v>
      </c>
      <c r="AP6" s="19"/>
      <c r="AQ6" s="19"/>
      <c r="AR6" s="19"/>
      <c r="AS6" s="15">
        <f t="shared" si="32"/>
        <v>27.742288738820953</v>
      </c>
      <c r="AT6" s="15">
        <f t="shared" si="33"/>
        <v>3.4312830808541706</v>
      </c>
      <c r="AU6" s="15">
        <f t="shared" si="34"/>
        <v>68.826428180324882</v>
      </c>
      <c r="AV6" s="19"/>
      <c r="AW6" s="19"/>
      <c r="AX6" s="19"/>
      <c r="AY6" s="15">
        <f t="shared" si="35"/>
        <v>15.099950437799439</v>
      </c>
      <c r="AZ6" s="15">
        <f t="shared" si="36"/>
        <v>6.5752519411861883</v>
      </c>
      <c r="BA6" s="15">
        <f t="shared" si="37"/>
        <v>78.324797621014369</v>
      </c>
      <c r="BB6" s="19"/>
      <c r="BC6" s="19"/>
      <c r="BD6" s="19"/>
    </row>
    <row r="7" spans="1:56">
      <c r="A7" s="12" t="s">
        <v>4</v>
      </c>
      <c r="B7" s="14">
        <v>22720</v>
      </c>
      <c r="C7" s="13">
        <v>2292</v>
      </c>
      <c r="D7" s="15">
        <f t="shared" si="0"/>
        <v>10.088028169014084</v>
      </c>
      <c r="E7" s="14">
        <f t="shared" si="1"/>
        <v>20428</v>
      </c>
      <c r="F7" s="14">
        <v>265</v>
      </c>
      <c r="G7" s="14">
        <f t="shared" si="23"/>
        <v>20163</v>
      </c>
      <c r="H7" s="9">
        <f t="shared" ref="H7:H33" si="39">SUM(L7:N7)+SUM(R7:T7)+SUM(X7:Z7)</f>
        <v>12</v>
      </c>
      <c r="I7" s="14">
        <v>1822</v>
      </c>
      <c r="J7" s="14">
        <v>358</v>
      </c>
      <c r="K7" s="14">
        <v>1862</v>
      </c>
      <c r="L7" s="16">
        <v>1</v>
      </c>
      <c r="M7" s="16">
        <v>0</v>
      </c>
      <c r="N7" s="16">
        <v>1</v>
      </c>
      <c r="O7" s="17">
        <v>2482</v>
      </c>
      <c r="P7" s="17">
        <v>5422</v>
      </c>
      <c r="Q7" s="17">
        <v>4745</v>
      </c>
      <c r="R7" s="18">
        <v>3</v>
      </c>
      <c r="S7" s="18">
        <v>3</v>
      </c>
      <c r="T7" s="18">
        <v>3</v>
      </c>
      <c r="U7" s="17">
        <v>87</v>
      </c>
      <c r="V7" s="17">
        <v>0</v>
      </c>
      <c r="W7" s="14">
        <v>86</v>
      </c>
      <c r="X7" s="16">
        <v>1</v>
      </c>
      <c r="Y7" s="16">
        <v>0</v>
      </c>
      <c r="Z7" s="16">
        <v>0</v>
      </c>
      <c r="AA7" s="8">
        <f t="shared" si="24"/>
        <v>75.005929791271342</v>
      </c>
      <c r="AB7" s="8">
        <f t="shared" si="25"/>
        <v>1.025853889943074</v>
      </c>
      <c r="AC7" s="8">
        <f t="shared" si="26"/>
        <v>23.968216318785579</v>
      </c>
      <c r="AD7" s="11"/>
      <c r="AE7" s="11"/>
      <c r="AF7" s="11"/>
      <c r="AG7" s="15">
        <f t="shared" si="38"/>
        <v>26.03771347248577</v>
      </c>
      <c r="AH7" s="15">
        <f t="shared" si="27"/>
        <v>34.274193548387096</v>
      </c>
      <c r="AI7" s="15">
        <f t="shared" si="28"/>
        <v>39.688092979127134</v>
      </c>
      <c r="AJ7" s="19">
        <f t="shared" ref="AJ7:AJ32" si="40">100*(L7+R7+X7)/(L7+M7+N7+R7+S7+T7+X7+Y7+Z7)</f>
        <v>41.666666666666664</v>
      </c>
      <c r="AK7" s="19">
        <f t="shared" ref="AK7:AK32" si="41">100*(M7+S7+Y7)/(L7+M7+N7+R7+S7+T7+X7+Y7+Z7)</f>
        <v>25</v>
      </c>
      <c r="AL7" s="19">
        <f t="shared" ref="AL7:AL32" si="42">100*(N7+T7+Z7)/(L7+N7+M7+S7+T7+R7+Y7+Z7+X7)</f>
        <v>33.333333333333336</v>
      </c>
      <c r="AM7" s="15">
        <f t="shared" si="29"/>
        <v>56.524709633340926</v>
      </c>
      <c r="AN7" s="15">
        <f t="shared" si="30"/>
        <v>1.9813254383967205</v>
      </c>
      <c r="AO7" s="15">
        <f t="shared" si="31"/>
        <v>41.493964928262358</v>
      </c>
      <c r="AP7" s="19">
        <f t="shared" ref="AP7:AP32" si="43">R7*100/($L7+$R7+$X7)</f>
        <v>60</v>
      </c>
      <c r="AQ7" s="19">
        <f t="shared" ref="AQ7:AQ32" si="44">X7*100/($L7+$R7+$X7)</f>
        <v>20</v>
      </c>
      <c r="AR7" s="19">
        <f t="shared" ref="AR7:AR32" si="45">L7*100/($L7+$R7+$X7)</f>
        <v>20</v>
      </c>
      <c r="AS7" s="15">
        <f t="shared" si="32"/>
        <v>93.806228373702425</v>
      </c>
      <c r="AT7" s="15">
        <f t="shared" si="33"/>
        <v>0</v>
      </c>
      <c r="AU7" s="15">
        <f t="shared" si="34"/>
        <v>6.1937716262975782</v>
      </c>
      <c r="AV7" s="19">
        <f t="shared" ref="AV7:AV32" si="46">S7*100/($M7+S7+$Y7)</f>
        <v>100</v>
      </c>
      <c r="AW7" s="19">
        <f t="shared" ref="AW7:AW32" si="47">Y7*100/($M7+$S7+Y7)</f>
        <v>0</v>
      </c>
      <c r="AX7" s="19">
        <f t="shared" ref="AX7:AX32" si="48">M7*100/($M7+$S7+$Y7)</f>
        <v>0</v>
      </c>
      <c r="AY7" s="15">
        <f t="shared" si="35"/>
        <v>70.894964888689671</v>
      </c>
      <c r="AZ7" s="15">
        <f t="shared" si="36"/>
        <v>1.2849245480352607</v>
      </c>
      <c r="BA7" s="15">
        <f t="shared" si="37"/>
        <v>27.820110563275062</v>
      </c>
      <c r="BB7" s="19">
        <f t="shared" ref="BB7:BB32" si="49">T7*100/($N7+$T7+$Z7)</f>
        <v>75</v>
      </c>
      <c r="BC7" s="19">
        <f t="shared" ref="BC7:BC32" si="50">Z7*100/($N7+$T7+$Z7)</f>
        <v>0</v>
      </c>
      <c r="BD7" s="19">
        <f t="shared" ref="BD7:BD32" si="51">N7*100/($N7+$T7+$Z7)</f>
        <v>25</v>
      </c>
    </row>
    <row r="8" spans="1:56">
      <c r="A8" s="12" t="s">
        <v>5</v>
      </c>
      <c r="B8" s="14">
        <v>13157</v>
      </c>
      <c r="C8" s="13">
        <v>1676</v>
      </c>
      <c r="D8" s="15">
        <f t="shared" si="0"/>
        <v>12.738466215702667</v>
      </c>
      <c r="E8" s="14">
        <f t="shared" si="1"/>
        <v>11481</v>
      </c>
      <c r="F8" s="14">
        <v>22</v>
      </c>
      <c r="G8" s="14">
        <f t="shared" si="23"/>
        <v>11459</v>
      </c>
      <c r="H8" s="9">
        <f t="shared" si="39"/>
        <v>26</v>
      </c>
      <c r="I8" s="14">
        <v>159</v>
      </c>
      <c r="J8" s="14">
        <v>84</v>
      </c>
      <c r="K8" s="14">
        <v>99</v>
      </c>
      <c r="L8" s="16">
        <v>0</v>
      </c>
      <c r="M8" s="16">
        <v>0</v>
      </c>
      <c r="N8" s="16">
        <v>0</v>
      </c>
      <c r="O8" s="17">
        <v>2364</v>
      </c>
      <c r="P8" s="17">
        <v>2686</v>
      </c>
      <c r="Q8" s="17">
        <v>3054</v>
      </c>
      <c r="R8" s="18">
        <v>11</v>
      </c>
      <c r="S8" s="18">
        <v>6</v>
      </c>
      <c r="T8" s="18">
        <v>9</v>
      </c>
      <c r="U8" s="17">
        <v>0</v>
      </c>
      <c r="V8" s="17">
        <v>0</v>
      </c>
      <c r="W8" s="14">
        <v>1</v>
      </c>
      <c r="X8" s="16">
        <v>0</v>
      </c>
      <c r="Y8" s="16">
        <v>0</v>
      </c>
      <c r="Z8" s="16">
        <v>0</v>
      </c>
      <c r="AA8" s="8">
        <f t="shared" si="24"/>
        <v>95.93938676453179</v>
      </c>
      <c r="AB8" s="8">
        <f t="shared" si="25"/>
        <v>1.1838522552385463E-2</v>
      </c>
      <c r="AC8" s="8">
        <f t="shared" si="26"/>
        <v>4.0487747129158276</v>
      </c>
      <c r="AD8" s="11">
        <f t="shared" ref="AD8:AD32" si="52">SUM(R8:T8)/(SUM(L8:N8)+SUM(R8:T8)+SUM(X8:Z8))*100</f>
        <v>100</v>
      </c>
      <c r="AE8" s="11">
        <f t="shared" ref="AE8:AE32" si="53">SUM(X8:Z8)/(SUM(L8:N8)+SUM(R8:T8)+SUM(X8:Z8))*100</f>
        <v>0</v>
      </c>
      <c r="AF8" s="11">
        <f t="shared" ref="AF8:AF32" si="54">SUM(L8:N8)/(SUM(L8:N8)+SUM(R8:T8)+SUM(X8:Z8))*100</f>
        <v>0</v>
      </c>
      <c r="AG8" s="15">
        <f t="shared" si="38"/>
        <v>29.868592399668522</v>
      </c>
      <c r="AH8" s="15">
        <f t="shared" si="27"/>
        <v>32.792707470107729</v>
      </c>
      <c r="AI8" s="15">
        <f t="shared" si="28"/>
        <v>37.338700130223749</v>
      </c>
      <c r="AJ8" s="19">
        <f t="shared" si="40"/>
        <v>42.307692307692307</v>
      </c>
      <c r="AK8" s="19">
        <f t="shared" si="41"/>
        <v>23.076923076923077</v>
      </c>
      <c r="AL8" s="20">
        <f t="shared" si="42"/>
        <v>34.615384615384613</v>
      </c>
      <c r="AM8" s="15">
        <f t="shared" si="29"/>
        <v>93.697978596908442</v>
      </c>
      <c r="AN8" s="15">
        <f t="shared" si="30"/>
        <v>0</v>
      </c>
      <c r="AO8" s="15">
        <f t="shared" si="31"/>
        <v>6.3020214030915573</v>
      </c>
      <c r="AP8" s="19">
        <f t="shared" si="43"/>
        <v>100</v>
      </c>
      <c r="AQ8" s="19">
        <f t="shared" si="44"/>
        <v>0</v>
      </c>
      <c r="AR8" s="19">
        <f t="shared" si="45"/>
        <v>0</v>
      </c>
      <c r="AS8" s="15">
        <f t="shared" si="32"/>
        <v>96.967509025270758</v>
      </c>
      <c r="AT8" s="15">
        <f t="shared" si="33"/>
        <v>0</v>
      </c>
      <c r="AU8" s="15">
        <f t="shared" si="34"/>
        <v>3.0324909747292419</v>
      </c>
      <c r="AV8" s="19">
        <f t="shared" si="46"/>
        <v>100</v>
      </c>
      <c r="AW8" s="19">
        <f t="shared" si="47"/>
        <v>0</v>
      </c>
      <c r="AX8" s="19">
        <f t="shared" si="48"/>
        <v>0</v>
      </c>
      <c r="AY8" s="15">
        <f t="shared" si="35"/>
        <v>96.829422954977801</v>
      </c>
      <c r="AZ8" s="15">
        <f t="shared" si="36"/>
        <v>3.1705770450221937E-2</v>
      </c>
      <c r="BA8" s="15">
        <f t="shared" si="37"/>
        <v>3.1388712745719722</v>
      </c>
      <c r="BB8" s="19">
        <f t="shared" si="49"/>
        <v>100</v>
      </c>
      <c r="BC8" s="19">
        <f t="shared" si="50"/>
        <v>0</v>
      </c>
      <c r="BD8" s="19">
        <f t="shared" si="51"/>
        <v>0</v>
      </c>
    </row>
    <row r="9" spans="1:56">
      <c r="A9" s="12" t="s">
        <v>6</v>
      </c>
      <c r="B9" s="14">
        <v>11223</v>
      </c>
      <c r="C9" s="13">
        <v>1005</v>
      </c>
      <c r="D9" s="15">
        <f t="shared" si="0"/>
        <v>8.954824913124833</v>
      </c>
      <c r="E9" s="14">
        <f t="shared" si="1"/>
        <v>10218</v>
      </c>
      <c r="F9" s="14">
        <v>29</v>
      </c>
      <c r="G9" s="14">
        <f>E9-F9</f>
        <v>10189</v>
      </c>
      <c r="H9" s="9">
        <f t="shared" si="39"/>
        <v>21</v>
      </c>
      <c r="I9" s="14">
        <v>974</v>
      </c>
      <c r="J9" s="14">
        <v>584</v>
      </c>
      <c r="K9" s="14">
        <v>1307</v>
      </c>
      <c r="L9" s="16">
        <v>2</v>
      </c>
      <c r="M9" s="16">
        <v>1</v>
      </c>
      <c r="N9" s="16">
        <v>9</v>
      </c>
      <c r="O9" s="17">
        <v>1305</v>
      </c>
      <c r="P9" s="17">
        <v>2093</v>
      </c>
      <c r="Q9" s="17">
        <v>1732</v>
      </c>
      <c r="R9" s="18">
        <v>3</v>
      </c>
      <c r="S9" s="18">
        <v>3</v>
      </c>
      <c r="T9" s="18">
        <v>3</v>
      </c>
      <c r="U9" s="17">
        <v>64</v>
      </c>
      <c r="V9" s="17">
        <v>0</v>
      </c>
      <c r="W9" s="14">
        <v>57</v>
      </c>
      <c r="X9" s="16">
        <v>0</v>
      </c>
      <c r="Y9" s="16">
        <v>0</v>
      </c>
      <c r="Z9" s="16">
        <v>0</v>
      </c>
      <c r="AA9" s="8">
        <f t="shared" si="24"/>
        <v>63.208477082306558</v>
      </c>
      <c r="AB9" s="8">
        <f t="shared" si="25"/>
        <v>1.4908822079842288</v>
      </c>
      <c r="AC9" s="8">
        <f t="shared" si="26"/>
        <v>35.300640709709221</v>
      </c>
      <c r="AD9" s="11">
        <f t="shared" si="52"/>
        <v>42.857142857142854</v>
      </c>
      <c r="AE9" s="11">
        <f t="shared" si="53"/>
        <v>0</v>
      </c>
      <c r="AF9" s="11">
        <f t="shared" si="54"/>
        <v>57.142857142857139</v>
      </c>
      <c r="AG9" s="15">
        <f t="shared" si="38"/>
        <v>28.868900936421884</v>
      </c>
      <c r="AH9" s="15">
        <f t="shared" si="27"/>
        <v>32.984228684080826</v>
      </c>
      <c r="AI9" s="15">
        <f t="shared" si="28"/>
        <v>38.146870379497287</v>
      </c>
      <c r="AJ9" s="19">
        <f t="shared" ref="AJ9" si="55">100*(L9+R9+X9)/(L9+M9+N9+R9+S9+T9+X9+Y9+Z9)</f>
        <v>23.80952380952381</v>
      </c>
      <c r="AK9" s="19">
        <f t="shared" ref="AK9" si="56">100*(M9+S9+Y9)/(L9+M9+N9+R9+S9+T9+X9+Y9+Z9)</f>
        <v>19.047619047619047</v>
      </c>
      <c r="AL9" s="19">
        <f t="shared" ref="AL9" si="57">100*(N9+T9+Z9)/(L9+N9+M9+S9+T9+R9+Y9+Z9+X9)</f>
        <v>57.142857142857146</v>
      </c>
      <c r="AM9" s="15">
        <f t="shared" ref="AM9" si="58">O9*100/($I9+$O9+$U9)</f>
        <v>55.697823303457106</v>
      </c>
      <c r="AN9" s="15">
        <f t="shared" ref="AN9" si="59">U9*100/($I9+$O9+$U9)</f>
        <v>2.7315407597097736</v>
      </c>
      <c r="AO9" s="15">
        <f t="shared" ref="AO9" si="60">I9*100/($I9+$O9+$U9)</f>
        <v>41.570635936833121</v>
      </c>
      <c r="AP9" s="19">
        <f t="shared" ref="AP9" si="61">R9*100/($L9+$R9+$X9)</f>
        <v>60</v>
      </c>
      <c r="AQ9" s="19">
        <f t="shared" ref="AQ9" si="62">X9*100/($L9+$R9+$X9)</f>
        <v>0</v>
      </c>
      <c r="AR9" s="19">
        <f t="shared" ref="AR9" si="63">L9*100/($L9+$R9+$X9)</f>
        <v>40</v>
      </c>
      <c r="AS9" s="15">
        <f t="shared" ref="AS9" si="64">P9*100/($J9+$P9+$V9)</f>
        <v>78.184534927157259</v>
      </c>
      <c r="AT9" s="15">
        <f t="shared" ref="AT9" si="65">V9*100/($J9+$P9+$V9)</f>
        <v>0</v>
      </c>
      <c r="AU9" s="15">
        <f t="shared" ref="AU9" si="66">J9*100/($J9+$P9+$V9)</f>
        <v>21.815465072842734</v>
      </c>
      <c r="AV9" s="19">
        <f t="shared" ref="AV9" si="67">S9*100/($M9+S9+$Y9)</f>
        <v>75</v>
      </c>
      <c r="AW9" s="19">
        <f t="shared" ref="AW9" si="68">Y9*100/($M9+$S9+Y9)</f>
        <v>0</v>
      </c>
      <c r="AX9" s="19">
        <f t="shared" ref="AX9" si="69">M9*100/($M9+$S9+$Y9)</f>
        <v>25</v>
      </c>
      <c r="AY9" s="15">
        <f t="shared" ref="AY9" si="70">Q9*100/($K9+$Q9+$W9)</f>
        <v>55.94315245478036</v>
      </c>
      <c r="AZ9" s="15">
        <f t="shared" ref="AZ9" si="71">W9*100/($K9+$Q9+$W9)</f>
        <v>1.8410852713178294</v>
      </c>
      <c r="BA9" s="15">
        <f t="shared" ref="BA9" si="72">K9*100/($K9+$Q9+$W9)</f>
        <v>42.215762273901809</v>
      </c>
      <c r="BB9" s="19">
        <f t="shared" ref="BB9" si="73">T9*100/($N9+$T9+$Z9)</f>
        <v>25</v>
      </c>
      <c r="BC9" s="19">
        <f t="shared" ref="BC9" si="74">Z9*100/($N9+$T9+$Z9)</f>
        <v>0</v>
      </c>
      <c r="BD9" s="19">
        <f t="shared" ref="BD9" si="75">N9*100/($N9+$T9+$Z9)</f>
        <v>75</v>
      </c>
    </row>
    <row r="10" spans="1:56">
      <c r="A10" s="12" t="s">
        <v>7</v>
      </c>
      <c r="B10" s="14">
        <v>13865</v>
      </c>
      <c r="C10" s="13">
        <v>1525</v>
      </c>
      <c r="D10" s="15">
        <f t="shared" si="0"/>
        <v>10.998918139199423</v>
      </c>
      <c r="E10" s="14">
        <f t="shared" si="1"/>
        <v>12340</v>
      </c>
      <c r="F10" s="14">
        <v>64</v>
      </c>
      <c r="G10" s="14">
        <f>E10-F10</f>
        <v>12276</v>
      </c>
      <c r="H10" s="9">
        <f>SUM(L10:N10)+SUM(R10:T10)+SUM(X10:Z10)+1</f>
        <v>20</v>
      </c>
      <c r="I10" s="14">
        <v>901</v>
      </c>
      <c r="J10" s="14">
        <v>568</v>
      </c>
      <c r="K10" s="14">
        <v>1426</v>
      </c>
      <c r="L10" s="16">
        <v>2</v>
      </c>
      <c r="M10" s="16">
        <v>1</v>
      </c>
      <c r="N10" s="16">
        <v>3</v>
      </c>
      <c r="O10" s="17">
        <v>2746</v>
      </c>
      <c r="P10" s="17">
        <v>2528</v>
      </c>
      <c r="Q10" s="17">
        <v>1701</v>
      </c>
      <c r="R10" s="18">
        <v>6</v>
      </c>
      <c r="S10" s="18">
        <v>3</v>
      </c>
      <c r="T10" s="18">
        <v>4</v>
      </c>
      <c r="U10" s="17">
        <v>45</v>
      </c>
      <c r="V10" s="17">
        <v>0</v>
      </c>
      <c r="W10" s="14">
        <v>60</v>
      </c>
      <c r="X10" s="16">
        <v>0</v>
      </c>
      <c r="Y10" s="16">
        <v>0</v>
      </c>
      <c r="Z10" s="16">
        <v>0</v>
      </c>
      <c r="AA10" s="8">
        <f t="shared" si="24"/>
        <v>69.924812030075188</v>
      </c>
      <c r="AB10" s="8">
        <f t="shared" si="25"/>
        <v>1.0526315789473684</v>
      </c>
      <c r="AC10" s="8">
        <f t="shared" si="26"/>
        <v>29.022556390977446</v>
      </c>
      <c r="AD10" s="11">
        <f t="shared" si="52"/>
        <v>68.421052631578945</v>
      </c>
      <c r="AE10" s="11">
        <f t="shared" si="53"/>
        <v>0</v>
      </c>
      <c r="AF10" s="11">
        <f t="shared" si="54"/>
        <v>31.578947368421051</v>
      </c>
      <c r="AG10" s="15">
        <f t="shared" si="38"/>
        <v>37.012531328320804</v>
      </c>
      <c r="AH10" s="15">
        <f t="shared" si="27"/>
        <v>31.037593984962406</v>
      </c>
      <c r="AI10" s="15">
        <f t="shared" si="28"/>
        <v>31.949874686716793</v>
      </c>
      <c r="AJ10" s="19">
        <f t="shared" si="40"/>
        <v>42.10526315789474</v>
      </c>
      <c r="AK10" s="19">
        <f t="shared" si="41"/>
        <v>21.05263157894737</v>
      </c>
      <c r="AL10" s="19">
        <f t="shared" si="42"/>
        <v>36.842105263157897</v>
      </c>
      <c r="AM10" s="15">
        <f t="shared" si="29"/>
        <v>74.377031419284947</v>
      </c>
      <c r="AN10" s="15">
        <f t="shared" si="30"/>
        <v>1.2188515709642471</v>
      </c>
      <c r="AO10" s="15">
        <f t="shared" si="31"/>
        <v>24.404117009750813</v>
      </c>
      <c r="AP10" s="19">
        <f t="shared" si="43"/>
        <v>75</v>
      </c>
      <c r="AQ10" s="19">
        <f t="shared" si="44"/>
        <v>0</v>
      </c>
      <c r="AR10" s="19">
        <f t="shared" si="45"/>
        <v>25</v>
      </c>
      <c r="AS10" s="15">
        <f t="shared" si="32"/>
        <v>81.653746770025833</v>
      </c>
      <c r="AT10" s="15">
        <f t="shared" si="33"/>
        <v>0</v>
      </c>
      <c r="AU10" s="15">
        <f t="shared" si="34"/>
        <v>18.34625322997416</v>
      </c>
      <c r="AV10" s="19">
        <f t="shared" si="46"/>
        <v>75</v>
      </c>
      <c r="AW10" s="19">
        <f t="shared" si="47"/>
        <v>0</v>
      </c>
      <c r="AX10" s="19">
        <f t="shared" si="48"/>
        <v>25</v>
      </c>
      <c r="AY10" s="15">
        <f t="shared" si="35"/>
        <v>53.37307812990273</v>
      </c>
      <c r="AZ10" s="15">
        <f t="shared" si="36"/>
        <v>1.8826482585503608</v>
      </c>
      <c r="BA10" s="15">
        <f t="shared" si="37"/>
        <v>44.744273611546909</v>
      </c>
      <c r="BB10" s="19">
        <f t="shared" si="49"/>
        <v>57.142857142857146</v>
      </c>
      <c r="BC10" s="19">
        <f t="shared" si="50"/>
        <v>0</v>
      </c>
      <c r="BD10" s="19">
        <f t="shared" si="51"/>
        <v>42.857142857142854</v>
      </c>
    </row>
    <row r="11" spans="1:56">
      <c r="A11" s="12" t="s">
        <v>8</v>
      </c>
      <c r="B11" s="14">
        <v>13130</v>
      </c>
      <c r="C11" s="13">
        <v>1449</v>
      </c>
      <c r="D11" s="15">
        <f t="shared" si="0"/>
        <v>11.035795887281036</v>
      </c>
      <c r="E11" s="14">
        <f t="shared" si="1"/>
        <v>11681</v>
      </c>
      <c r="F11" s="14">
        <v>21</v>
      </c>
      <c r="G11" s="14">
        <f>E11-F11</f>
        <v>11660</v>
      </c>
      <c r="H11" s="9"/>
      <c r="I11" s="14">
        <v>1303</v>
      </c>
      <c r="J11" s="14">
        <v>390</v>
      </c>
      <c r="K11" s="14">
        <v>1116</v>
      </c>
      <c r="L11" s="16"/>
      <c r="M11" s="16"/>
      <c r="N11" s="16"/>
      <c r="O11" s="17">
        <v>1618</v>
      </c>
      <c r="P11" s="17">
        <v>2739</v>
      </c>
      <c r="Q11" s="17">
        <v>2003</v>
      </c>
      <c r="R11" s="18"/>
      <c r="S11" s="18"/>
      <c r="T11" s="18"/>
      <c r="U11" s="17">
        <v>60</v>
      </c>
      <c r="V11" s="17">
        <v>2</v>
      </c>
      <c r="W11" s="14">
        <v>47</v>
      </c>
      <c r="X11" s="16"/>
      <c r="Y11" s="16"/>
      <c r="Z11" s="16"/>
      <c r="AA11" s="8">
        <f t="shared" si="24"/>
        <v>68.549256305238188</v>
      </c>
      <c r="AB11" s="8">
        <f t="shared" si="25"/>
        <v>1.1748221599482647</v>
      </c>
      <c r="AC11" s="8">
        <f t="shared" si="26"/>
        <v>30.275921534813538</v>
      </c>
      <c r="AD11" s="11"/>
      <c r="AE11" s="11"/>
      <c r="AF11" s="11"/>
      <c r="AG11" s="15">
        <f t="shared" si="38"/>
        <v>32.129769346841989</v>
      </c>
      <c r="AH11" s="15">
        <f t="shared" si="27"/>
        <v>33.746497089890063</v>
      </c>
      <c r="AI11" s="15">
        <f t="shared" si="28"/>
        <v>34.123733563267947</v>
      </c>
      <c r="AJ11" s="19"/>
      <c r="AK11" s="19"/>
      <c r="AL11" s="19"/>
      <c r="AM11" s="15">
        <f t="shared" si="29"/>
        <v>54.277088225427711</v>
      </c>
      <c r="AN11" s="15">
        <f t="shared" si="30"/>
        <v>2.0127474002012748</v>
      </c>
      <c r="AO11" s="15">
        <f t="shared" si="31"/>
        <v>43.710164374371018</v>
      </c>
      <c r="AP11" s="19"/>
      <c r="AQ11" s="19"/>
      <c r="AR11" s="19"/>
      <c r="AS11" s="15">
        <f t="shared" si="32"/>
        <v>87.480038326413293</v>
      </c>
      <c r="AT11" s="15">
        <f t="shared" si="33"/>
        <v>6.387735547748323E-2</v>
      </c>
      <c r="AU11" s="15">
        <f t="shared" si="34"/>
        <v>12.45608431810923</v>
      </c>
      <c r="AV11" s="19"/>
      <c r="AW11" s="19"/>
      <c r="AX11" s="19"/>
      <c r="AY11" s="15">
        <f t="shared" si="35"/>
        <v>63.265950726468731</v>
      </c>
      <c r="AZ11" s="15">
        <f t="shared" si="36"/>
        <v>1.4845230574857864</v>
      </c>
      <c r="BA11" s="15">
        <f t="shared" si="37"/>
        <v>35.249526216045481</v>
      </c>
      <c r="BB11" s="19"/>
      <c r="BC11" s="19"/>
      <c r="BD11" s="19"/>
    </row>
    <row r="12" spans="1:56">
      <c r="A12" s="12" t="s">
        <v>9</v>
      </c>
      <c r="B12" s="14">
        <v>14739</v>
      </c>
      <c r="C12" s="13">
        <v>3604</v>
      </c>
      <c r="D12" s="15">
        <f t="shared" si="0"/>
        <v>24.452133794694348</v>
      </c>
      <c r="E12" s="14">
        <f t="shared" si="1"/>
        <v>11135</v>
      </c>
      <c r="F12" s="14">
        <v>111</v>
      </c>
      <c r="G12" s="14">
        <f t="shared" si="23"/>
        <v>11024</v>
      </c>
      <c r="H12" s="9"/>
      <c r="I12" s="14">
        <v>572</v>
      </c>
      <c r="J12" s="14">
        <v>451</v>
      </c>
      <c r="K12" s="14">
        <v>689</v>
      </c>
      <c r="L12" s="16"/>
      <c r="M12" s="16"/>
      <c r="N12" s="16"/>
      <c r="O12" s="17">
        <v>869</v>
      </c>
      <c r="P12" s="17">
        <v>2616</v>
      </c>
      <c r="Q12" s="17">
        <v>3577</v>
      </c>
      <c r="R12" s="18"/>
      <c r="S12" s="18"/>
      <c r="T12" s="18"/>
      <c r="U12" s="17">
        <v>37</v>
      </c>
      <c r="V12" s="17">
        <v>9</v>
      </c>
      <c r="W12" s="14">
        <v>46</v>
      </c>
      <c r="X12" s="16"/>
      <c r="Y12" s="16"/>
      <c r="Z12" s="16"/>
      <c r="AA12" s="8">
        <f t="shared" si="24"/>
        <v>79.652605459057071</v>
      </c>
      <c r="AB12" s="8">
        <f t="shared" si="25"/>
        <v>1.037672005413941</v>
      </c>
      <c r="AC12" s="8">
        <f t="shared" si="26"/>
        <v>19.309722535528987</v>
      </c>
      <c r="AD12" s="11"/>
      <c r="AE12" s="11"/>
      <c r="AF12" s="11"/>
      <c r="AG12" s="15">
        <f t="shared" si="38"/>
        <v>16.670426347845702</v>
      </c>
      <c r="AH12" s="15">
        <f t="shared" si="27"/>
        <v>34.69433792014437</v>
      </c>
      <c r="AI12" s="15">
        <f t="shared" si="28"/>
        <v>48.635235732009924</v>
      </c>
      <c r="AJ12" s="19"/>
      <c r="AK12" s="19"/>
      <c r="AL12" s="19"/>
      <c r="AM12" s="15">
        <f t="shared" si="29"/>
        <v>58.795669824086602</v>
      </c>
      <c r="AN12" s="15">
        <f t="shared" si="30"/>
        <v>2.503382949932341</v>
      </c>
      <c r="AO12" s="15">
        <f t="shared" si="31"/>
        <v>38.700947225981054</v>
      </c>
      <c r="AP12" s="19"/>
      <c r="AQ12" s="19"/>
      <c r="AR12" s="19"/>
      <c r="AS12" s="15">
        <f t="shared" si="32"/>
        <v>85.045513654096226</v>
      </c>
      <c r="AT12" s="15">
        <f t="shared" si="33"/>
        <v>0.2925877763328999</v>
      </c>
      <c r="AU12" s="15">
        <f t="shared" si="34"/>
        <v>14.661898569570871</v>
      </c>
      <c r="AV12" s="19"/>
      <c r="AW12" s="19"/>
      <c r="AX12" s="19"/>
      <c r="AY12" s="15">
        <f t="shared" si="35"/>
        <v>82.954545454545453</v>
      </c>
      <c r="AZ12" s="15">
        <f t="shared" si="36"/>
        <v>1.0667903525046383</v>
      </c>
      <c r="BA12" s="15">
        <f t="shared" si="37"/>
        <v>15.978664192949907</v>
      </c>
      <c r="BB12" s="19"/>
      <c r="BC12" s="19"/>
      <c r="BD12" s="19"/>
    </row>
    <row r="13" spans="1:56">
      <c r="A13" s="12" t="s">
        <v>10</v>
      </c>
      <c r="B13" s="14">
        <v>10158</v>
      </c>
      <c r="C13" s="13">
        <v>1192</v>
      </c>
      <c r="D13" s="15">
        <f t="shared" si="0"/>
        <v>11.734593423902343</v>
      </c>
      <c r="E13" s="14">
        <f t="shared" si="1"/>
        <v>8966</v>
      </c>
      <c r="F13" s="14">
        <v>0</v>
      </c>
      <c r="G13" s="14">
        <f t="shared" si="23"/>
        <v>8966</v>
      </c>
      <c r="H13" s="9"/>
      <c r="I13" s="14">
        <v>1176</v>
      </c>
      <c r="J13" s="14">
        <v>391</v>
      </c>
      <c r="K13" s="14">
        <v>1013</v>
      </c>
      <c r="L13" s="16"/>
      <c r="M13" s="16"/>
      <c r="N13" s="16"/>
      <c r="O13" s="17">
        <v>941</v>
      </c>
      <c r="P13" s="17">
        <v>2077</v>
      </c>
      <c r="Q13" s="17">
        <v>1197</v>
      </c>
      <c r="R13" s="18"/>
      <c r="S13" s="18"/>
      <c r="T13" s="18"/>
      <c r="U13" s="17">
        <v>60</v>
      </c>
      <c r="V13" s="17">
        <v>1</v>
      </c>
      <c r="W13" s="14">
        <v>61</v>
      </c>
      <c r="X13" s="16"/>
      <c r="Y13" s="16"/>
      <c r="Z13" s="16"/>
      <c r="AA13" s="8">
        <f t="shared" si="24"/>
        <v>60.936822321815818</v>
      </c>
      <c r="AB13" s="8">
        <f t="shared" si="25"/>
        <v>1.7637704207026168</v>
      </c>
      <c r="AC13" s="8">
        <f t="shared" si="26"/>
        <v>37.299407257481562</v>
      </c>
      <c r="AD13" s="11"/>
      <c r="AE13" s="11"/>
      <c r="AF13" s="11"/>
      <c r="AG13" s="15">
        <f t="shared" si="38"/>
        <v>31.473182015324564</v>
      </c>
      <c r="AH13" s="15">
        <f t="shared" si="27"/>
        <v>35.694665317334106</v>
      </c>
      <c r="AI13" s="15">
        <f t="shared" si="28"/>
        <v>32.832152667341333</v>
      </c>
      <c r="AJ13" s="19"/>
      <c r="AK13" s="19"/>
      <c r="AL13" s="19"/>
      <c r="AM13" s="15">
        <f t="shared" si="29"/>
        <v>43.224621038125861</v>
      </c>
      <c r="AN13" s="15">
        <f t="shared" si="30"/>
        <v>2.7560863573725309</v>
      </c>
      <c r="AO13" s="15">
        <f t="shared" si="31"/>
        <v>54.019292604501608</v>
      </c>
      <c r="AP13" s="19"/>
      <c r="AQ13" s="19"/>
      <c r="AR13" s="19"/>
      <c r="AS13" s="15">
        <f t="shared" si="32"/>
        <v>84.123126771972466</v>
      </c>
      <c r="AT13" s="15">
        <f t="shared" si="33"/>
        <v>4.0502227622519239E-2</v>
      </c>
      <c r="AU13" s="15">
        <f t="shared" si="34"/>
        <v>15.836371000405022</v>
      </c>
      <c r="AV13" s="19"/>
      <c r="AW13" s="19"/>
      <c r="AX13" s="19"/>
      <c r="AY13" s="15">
        <f t="shared" si="35"/>
        <v>52.708058124174372</v>
      </c>
      <c r="AZ13" s="15">
        <f t="shared" si="36"/>
        <v>2.6860413914575076</v>
      </c>
      <c r="BA13" s="15">
        <f t="shared" si="37"/>
        <v>44.605900484368121</v>
      </c>
      <c r="BB13" s="19"/>
      <c r="BC13" s="19"/>
      <c r="BD13" s="19"/>
    </row>
    <row r="14" spans="1:56">
      <c r="A14" s="12" t="s">
        <v>11</v>
      </c>
      <c r="B14" s="14">
        <v>13213</v>
      </c>
      <c r="C14" s="13">
        <v>1277</v>
      </c>
      <c r="D14" s="15">
        <f t="shared" si="0"/>
        <v>9.6647241353212738</v>
      </c>
      <c r="E14" s="14">
        <f t="shared" si="1"/>
        <v>11936</v>
      </c>
      <c r="F14" s="14">
        <v>51</v>
      </c>
      <c r="G14" s="14">
        <f t="shared" si="23"/>
        <v>11885</v>
      </c>
      <c r="H14" s="9"/>
      <c r="I14" s="14">
        <v>1691</v>
      </c>
      <c r="J14" s="14">
        <v>350</v>
      </c>
      <c r="K14" s="14">
        <v>793</v>
      </c>
      <c r="L14" s="16"/>
      <c r="M14" s="16"/>
      <c r="N14" s="16"/>
      <c r="O14" s="17">
        <v>2119</v>
      </c>
      <c r="P14" s="17">
        <v>1780</v>
      </c>
      <c r="Q14" s="17">
        <v>2886</v>
      </c>
      <c r="R14" s="18"/>
      <c r="S14" s="18"/>
      <c r="T14" s="18"/>
      <c r="U14" s="17">
        <v>96</v>
      </c>
      <c r="V14" s="17">
        <v>0</v>
      </c>
      <c r="W14" s="14">
        <v>45</v>
      </c>
      <c r="X14" s="16"/>
      <c r="Y14" s="16"/>
      <c r="Z14" s="16"/>
      <c r="AA14" s="8">
        <f t="shared" si="24"/>
        <v>69.518442622950815</v>
      </c>
      <c r="AB14" s="8">
        <f t="shared" si="25"/>
        <v>1.444672131147541</v>
      </c>
      <c r="AC14" s="8">
        <f t="shared" si="26"/>
        <v>29.03688524590164</v>
      </c>
      <c r="AD14" s="11"/>
      <c r="AE14" s="11"/>
      <c r="AF14" s="11"/>
      <c r="AG14" s="15">
        <f t="shared" si="38"/>
        <v>40.020491803278688</v>
      </c>
      <c r="AH14" s="15">
        <f t="shared" si="27"/>
        <v>21.82377049180328</v>
      </c>
      <c r="AI14" s="15">
        <f t="shared" si="28"/>
        <v>38.155737704918032</v>
      </c>
      <c r="AJ14" s="19"/>
      <c r="AK14" s="19"/>
      <c r="AL14" s="19"/>
      <c r="AM14" s="15">
        <f t="shared" si="29"/>
        <v>54.249871991807474</v>
      </c>
      <c r="AN14" s="15">
        <f t="shared" si="30"/>
        <v>2.4577572964669741</v>
      </c>
      <c r="AO14" s="15">
        <f t="shared" si="31"/>
        <v>43.292370711725553</v>
      </c>
      <c r="AP14" s="19"/>
      <c r="AQ14" s="19"/>
      <c r="AR14" s="19"/>
      <c r="AS14" s="15">
        <f t="shared" si="32"/>
        <v>83.568075117370896</v>
      </c>
      <c r="AT14" s="15">
        <f t="shared" si="33"/>
        <v>0</v>
      </c>
      <c r="AU14" s="15">
        <f t="shared" si="34"/>
        <v>16.431924882629108</v>
      </c>
      <c r="AV14" s="19"/>
      <c r="AW14" s="19"/>
      <c r="AX14" s="19"/>
      <c r="AY14" s="15">
        <f t="shared" si="35"/>
        <v>77.497314715359835</v>
      </c>
      <c r="AZ14" s="15">
        <f t="shared" si="36"/>
        <v>1.2083780880773363</v>
      </c>
      <c r="BA14" s="15">
        <f t="shared" si="37"/>
        <v>21.294307196562837</v>
      </c>
      <c r="BB14" s="19"/>
      <c r="BC14" s="19"/>
      <c r="BD14" s="19"/>
    </row>
    <row r="15" spans="1:56">
      <c r="A15" s="12" t="s">
        <v>12</v>
      </c>
      <c r="B15" s="14">
        <v>12904</v>
      </c>
      <c r="C15" s="13">
        <v>1257</v>
      </c>
      <c r="D15" s="15">
        <f t="shared" si="0"/>
        <v>9.7411655300681961</v>
      </c>
      <c r="E15" s="14">
        <f t="shared" si="1"/>
        <v>11647</v>
      </c>
      <c r="F15" s="14">
        <v>25</v>
      </c>
      <c r="G15" s="14">
        <f t="shared" si="23"/>
        <v>11622</v>
      </c>
      <c r="H15" s="9">
        <f t="shared" si="39"/>
        <v>20</v>
      </c>
      <c r="I15" s="14">
        <v>1524</v>
      </c>
      <c r="J15" s="14">
        <v>288</v>
      </c>
      <c r="K15" s="14">
        <v>586</v>
      </c>
      <c r="L15" s="16">
        <v>1</v>
      </c>
      <c r="M15" s="16">
        <v>0</v>
      </c>
      <c r="N15" s="16">
        <v>0</v>
      </c>
      <c r="O15" s="17">
        <v>1351</v>
      </c>
      <c r="P15" s="17">
        <v>2736</v>
      </c>
      <c r="Q15" s="17">
        <v>3139</v>
      </c>
      <c r="R15" s="18">
        <v>8</v>
      </c>
      <c r="S15" s="18">
        <v>5</v>
      </c>
      <c r="T15" s="18">
        <v>6</v>
      </c>
      <c r="U15" s="17">
        <v>76</v>
      </c>
      <c r="V15" s="17">
        <v>1</v>
      </c>
      <c r="W15" s="14">
        <v>23</v>
      </c>
      <c r="X15" s="16">
        <v>0</v>
      </c>
      <c r="Y15" s="16">
        <v>0</v>
      </c>
      <c r="Z15" s="16">
        <v>0</v>
      </c>
      <c r="AA15" s="8">
        <f t="shared" si="24"/>
        <v>74.31098313451254</v>
      </c>
      <c r="AB15" s="8">
        <f t="shared" si="25"/>
        <v>1.0283833813245578</v>
      </c>
      <c r="AC15" s="8">
        <f t="shared" si="26"/>
        <v>24.660633484162897</v>
      </c>
      <c r="AD15" s="11">
        <f t="shared" si="52"/>
        <v>95</v>
      </c>
      <c r="AE15" s="11">
        <f t="shared" si="53"/>
        <v>0</v>
      </c>
      <c r="AF15" s="11">
        <f t="shared" si="54"/>
        <v>5</v>
      </c>
      <c r="AG15" s="15">
        <f t="shared" si="38"/>
        <v>30.347593582887701</v>
      </c>
      <c r="AH15" s="15">
        <f t="shared" si="27"/>
        <v>31.108597285067873</v>
      </c>
      <c r="AI15" s="15">
        <f t="shared" si="28"/>
        <v>38.543809132044423</v>
      </c>
      <c r="AJ15" s="19">
        <f t="shared" si="40"/>
        <v>45</v>
      </c>
      <c r="AK15" s="19">
        <f t="shared" si="41"/>
        <v>25</v>
      </c>
      <c r="AL15" s="19">
        <f t="shared" si="42"/>
        <v>30</v>
      </c>
      <c r="AM15" s="15">
        <f t="shared" si="29"/>
        <v>45.781091155540494</v>
      </c>
      <c r="AN15" s="15">
        <f t="shared" si="30"/>
        <v>2.5753981701118267</v>
      </c>
      <c r="AO15" s="15">
        <f t="shared" si="31"/>
        <v>51.643510674347681</v>
      </c>
      <c r="AP15" s="19">
        <f t="shared" si="43"/>
        <v>88.888888888888886</v>
      </c>
      <c r="AQ15" s="19">
        <f t="shared" si="44"/>
        <v>0</v>
      </c>
      <c r="AR15" s="19">
        <f t="shared" si="45"/>
        <v>11.111111111111111</v>
      </c>
      <c r="AS15" s="15">
        <f t="shared" si="32"/>
        <v>90.446280991735534</v>
      </c>
      <c r="AT15" s="15">
        <f t="shared" si="33"/>
        <v>3.3057851239669422E-2</v>
      </c>
      <c r="AU15" s="15">
        <f t="shared" si="34"/>
        <v>9.5206611570247937</v>
      </c>
      <c r="AV15" s="19">
        <f t="shared" si="46"/>
        <v>100</v>
      </c>
      <c r="AW15" s="19">
        <f t="shared" si="47"/>
        <v>0</v>
      </c>
      <c r="AX15" s="19">
        <f t="shared" si="48"/>
        <v>0</v>
      </c>
      <c r="AY15" s="15">
        <f t="shared" si="35"/>
        <v>83.751334044823906</v>
      </c>
      <c r="AZ15" s="15">
        <f t="shared" si="36"/>
        <v>0.61366061899679825</v>
      </c>
      <c r="BA15" s="15">
        <f t="shared" si="37"/>
        <v>15.635005336179296</v>
      </c>
      <c r="BB15" s="19">
        <f t="shared" si="49"/>
        <v>100</v>
      </c>
      <c r="BC15" s="19">
        <f t="shared" si="50"/>
        <v>0</v>
      </c>
      <c r="BD15" s="19">
        <f t="shared" si="51"/>
        <v>0</v>
      </c>
    </row>
    <row r="16" spans="1:56">
      <c r="A16" s="12" t="s">
        <v>13</v>
      </c>
      <c r="B16" s="14">
        <v>28815</v>
      </c>
      <c r="C16" s="13">
        <v>6590</v>
      </c>
      <c r="D16" s="15">
        <f t="shared" si="0"/>
        <v>22.870032968939789</v>
      </c>
      <c r="E16" s="14">
        <f t="shared" si="1"/>
        <v>22225</v>
      </c>
      <c r="F16" s="14">
        <v>168</v>
      </c>
      <c r="G16" s="14">
        <f t="shared" si="23"/>
        <v>22057</v>
      </c>
      <c r="H16" s="9">
        <f t="shared" si="39"/>
        <v>12</v>
      </c>
      <c r="I16" s="14">
        <v>1467</v>
      </c>
      <c r="J16" s="14">
        <v>1472</v>
      </c>
      <c r="K16" s="14">
        <v>3297</v>
      </c>
      <c r="L16" s="16">
        <v>0</v>
      </c>
      <c r="M16" s="16">
        <v>1</v>
      </c>
      <c r="N16" s="16">
        <v>1</v>
      </c>
      <c r="O16" s="17">
        <v>1514</v>
      </c>
      <c r="P16" s="17">
        <v>5309</v>
      </c>
      <c r="Q16" s="17">
        <v>4337</v>
      </c>
      <c r="R16" s="18">
        <v>3</v>
      </c>
      <c r="S16" s="18">
        <v>0</v>
      </c>
      <c r="T16" s="18">
        <v>7</v>
      </c>
      <c r="U16" s="17">
        <v>86</v>
      </c>
      <c r="V16" s="17">
        <v>34</v>
      </c>
      <c r="W16" s="14">
        <v>179</v>
      </c>
      <c r="X16" s="16">
        <v>0</v>
      </c>
      <c r="Y16" s="16">
        <v>0</v>
      </c>
      <c r="Z16" s="16">
        <v>0</v>
      </c>
      <c r="AA16" s="8">
        <f t="shared" si="24"/>
        <v>63.068663464255437</v>
      </c>
      <c r="AB16" s="8">
        <f t="shared" si="25"/>
        <v>1.6897428652161626</v>
      </c>
      <c r="AC16" s="8">
        <f t="shared" si="26"/>
        <v>35.241593670528395</v>
      </c>
      <c r="AD16" s="11">
        <f t="shared" si="52"/>
        <v>83.333333333333343</v>
      </c>
      <c r="AE16" s="11">
        <f t="shared" si="53"/>
        <v>0</v>
      </c>
      <c r="AF16" s="11">
        <f t="shared" si="54"/>
        <v>16.666666666666664</v>
      </c>
      <c r="AG16" s="15">
        <f t="shared" si="38"/>
        <v>17.332579824809269</v>
      </c>
      <c r="AH16" s="15">
        <f t="shared" si="27"/>
        <v>38.513704436281436</v>
      </c>
      <c r="AI16" s="15">
        <f t="shared" si="28"/>
        <v>44.153715738909298</v>
      </c>
      <c r="AJ16" s="19">
        <f t="shared" si="40"/>
        <v>25</v>
      </c>
      <c r="AK16" s="19">
        <f t="shared" si="41"/>
        <v>8.3333333333333339</v>
      </c>
      <c r="AL16" s="19">
        <f t="shared" si="42"/>
        <v>66.666666666666671</v>
      </c>
      <c r="AM16" s="15">
        <f t="shared" si="29"/>
        <v>49.364199543527874</v>
      </c>
      <c r="AN16" s="15">
        <f t="shared" si="30"/>
        <v>2.8040430388001303</v>
      </c>
      <c r="AO16" s="15">
        <f t="shared" si="31"/>
        <v>47.831757417671994</v>
      </c>
      <c r="AP16" s="19">
        <f t="shared" si="43"/>
        <v>100</v>
      </c>
      <c r="AQ16" s="19">
        <f t="shared" si="44"/>
        <v>0</v>
      </c>
      <c r="AR16" s="19">
        <f t="shared" si="45"/>
        <v>0</v>
      </c>
      <c r="AS16" s="15">
        <f t="shared" si="32"/>
        <v>77.901687454145261</v>
      </c>
      <c r="AT16" s="15">
        <f t="shared" si="33"/>
        <v>0.49889948642699927</v>
      </c>
      <c r="AU16" s="15">
        <f t="shared" si="34"/>
        <v>21.599413059427732</v>
      </c>
      <c r="AV16" s="19">
        <f t="shared" si="46"/>
        <v>0</v>
      </c>
      <c r="AW16" s="19">
        <f t="shared" si="47"/>
        <v>0</v>
      </c>
      <c r="AX16" s="19">
        <f t="shared" si="48"/>
        <v>100</v>
      </c>
      <c r="AY16" s="15">
        <f t="shared" si="35"/>
        <v>55.510047356969153</v>
      </c>
      <c r="AZ16" s="15">
        <f t="shared" si="36"/>
        <v>2.2910533725841544</v>
      </c>
      <c r="BA16" s="15">
        <f t="shared" si="37"/>
        <v>42.198899270446688</v>
      </c>
      <c r="BB16" s="19">
        <f t="shared" si="49"/>
        <v>87.5</v>
      </c>
      <c r="BC16" s="19">
        <f t="shared" si="50"/>
        <v>0</v>
      </c>
      <c r="BD16" s="19">
        <f t="shared" si="51"/>
        <v>12.5</v>
      </c>
    </row>
    <row r="17" spans="1:56">
      <c r="A17" s="12" t="s">
        <v>14</v>
      </c>
      <c r="B17" s="14">
        <v>24333</v>
      </c>
      <c r="C17" s="13">
        <v>2339</v>
      </c>
      <c r="D17" s="15">
        <f t="shared" si="0"/>
        <v>9.6124604446636255</v>
      </c>
      <c r="E17" s="14">
        <f t="shared" si="1"/>
        <v>21994</v>
      </c>
      <c r="F17" s="14">
        <v>197</v>
      </c>
      <c r="G17" s="14">
        <f t="shared" si="23"/>
        <v>21797</v>
      </c>
      <c r="H17" s="9">
        <f t="shared" si="39"/>
        <v>24</v>
      </c>
      <c r="I17" s="14">
        <v>1044</v>
      </c>
      <c r="J17" s="14">
        <v>1005</v>
      </c>
      <c r="K17" s="14">
        <v>130</v>
      </c>
      <c r="L17" s="16">
        <v>2</v>
      </c>
      <c r="M17" s="16">
        <v>0</v>
      </c>
      <c r="N17" s="16">
        <v>0</v>
      </c>
      <c r="O17" s="17">
        <v>5519</v>
      </c>
      <c r="P17" s="17">
        <v>4559</v>
      </c>
      <c r="Q17" s="17">
        <v>6212</v>
      </c>
      <c r="R17" s="18">
        <v>6</v>
      </c>
      <c r="S17" s="18">
        <v>10</v>
      </c>
      <c r="T17" s="18">
        <v>6</v>
      </c>
      <c r="U17" s="17">
        <v>54</v>
      </c>
      <c r="V17" s="17">
        <v>27</v>
      </c>
      <c r="W17" s="14">
        <v>0</v>
      </c>
      <c r="X17" s="16">
        <v>0</v>
      </c>
      <c r="Y17" s="16">
        <v>0</v>
      </c>
      <c r="Z17" s="16">
        <v>0</v>
      </c>
      <c r="AA17" s="8">
        <f t="shared" si="24"/>
        <v>87.816711590296492</v>
      </c>
      <c r="AB17" s="8">
        <f t="shared" si="25"/>
        <v>0.43665768194070081</v>
      </c>
      <c r="AC17" s="8">
        <f t="shared" si="26"/>
        <v>11.746630727762804</v>
      </c>
      <c r="AD17" s="11">
        <f t="shared" si="52"/>
        <v>91.666666666666657</v>
      </c>
      <c r="AE17" s="11">
        <f t="shared" si="53"/>
        <v>0</v>
      </c>
      <c r="AF17" s="11">
        <f t="shared" si="54"/>
        <v>8.3333333333333321</v>
      </c>
      <c r="AG17" s="15">
        <f t="shared" si="38"/>
        <v>35.671159029649594</v>
      </c>
      <c r="AH17" s="15">
        <f t="shared" si="27"/>
        <v>30.140161725067387</v>
      </c>
      <c r="AI17" s="15">
        <f t="shared" si="28"/>
        <v>34.188679245283019</v>
      </c>
      <c r="AJ17" s="19">
        <f t="shared" si="40"/>
        <v>33.333333333333336</v>
      </c>
      <c r="AK17" s="19">
        <f t="shared" si="41"/>
        <v>41.666666666666664</v>
      </c>
      <c r="AL17" s="19">
        <f t="shared" si="42"/>
        <v>25</v>
      </c>
      <c r="AM17" s="15">
        <f t="shared" si="29"/>
        <v>83.406377512467884</v>
      </c>
      <c r="AN17" s="15">
        <f t="shared" si="30"/>
        <v>0.81607979446879253</v>
      </c>
      <c r="AO17" s="15">
        <f t="shared" si="31"/>
        <v>15.777542693063321</v>
      </c>
      <c r="AP17" s="19">
        <f t="shared" si="43"/>
        <v>75</v>
      </c>
      <c r="AQ17" s="19">
        <f t="shared" si="44"/>
        <v>0</v>
      </c>
      <c r="AR17" s="19">
        <f t="shared" si="45"/>
        <v>25</v>
      </c>
      <c r="AS17" s="15">
        <f t="shared" si="32"/>
        <v>81.541763548560183</v>
      </c>
      <c r="AT17" s="15">
        <f t="shared" si="33"/>
        <v>0.48291897692720442</v>
      </c>
      <c r="AU17" s="15">
        <f t="shared" si="34"/>
        <v>17.975317474512611</v>
      </c>
      <c r="AV17" s="19">
        <f t="shared" si="46"/>
        <v>100</v>
      </c>
      <c r="AW17" s="19">
        <f t="shared" si="47"/>
        <v>0</v>
      </c>
      <c r="AX17" s="19">
        <f t="shared" si="48"/>
        <v>0</v>
      </c>
      <c r="AY17" s="15">
        <f t="shared" si="35"/>
        <v>97.950173446862195</v>
      </c>
      <c r="AZ17" s="15">
        <f t="shared" si="36"/>
        <v>0</v>
      </c>
      <c r="BA17" s="15">
        <f t="shared" si="37"/>
        <v>2.0498265531378115</v>
      </c>
      <c r="BB17" s="19">
        <f t="shared" si="49"/>
        <v>100</v>
      </c>
      <c r="BC17" s="19">
        <f t="shared" si="50"/>
        <v>0</v>
      </c>
      <c r="BD17" s="19">
        <f t="shared" si="51"/>
        <v>0</v>
      </c>
    </row>
    <row r="18" spans="1:56">
      <c r="A18" s="12" t="s">
        <v>15</v>
      </c>
      <c r="B18" s="14">
        <v>13753</v>
      </c>
      <c r="C18" s="13">
        <v>1560</v>
      </c>
      <c r="D18" s="15">
        <f t="shared" si="0"/>
        <v>11.342979713517051</v>
      </c>
      <c r="E18" s="14">
        <f t="shared" si="1"/>
        <v>12193</v>
      </c>
      <c r="F18" s="14">
        <v>56</v>
      </c>
      <c r="G18" s="14">
        <f t="shared" si="23"/>
        <v>12137</v>
      </c>
      <c r="H18" s="9"/>
      <c r="I18" s="14">
        <v>1826</v>
      </c>
      <c r="J18" s="14">
        <v>965</v>
      </c>
      <c r="K18" s="14">
        <v>1677</v>
      </c>
      <c r="L18" s="16"/>
      <c r="M18" s="16"/>
      <c r="N18" s="16"/>
      <c r="O18" s="17">
        <v>1348</v>
      </c>
      <c r="P18" s="17">
        <v>2278</v>
      </c>
      <c r="Q18" s="17">
        <v>1488</v>
      </c>
      <c r="R18" s="18"/>
      <c r="S18" s="18"/>
      <c r="T18" s="18"/>
      <c r="U18" s="17">
        <v>83</v>
      </c>
      <c r="V18" s="17">
        <v>27</v>
      </c>
      <c r="W18" s="14">
        <v>60</v>
      </c>
      <c r="X18" s="16"/>
      <c r="Y18" s="16"/>
      <c r="Z18" s="16"/>
      <c r="AA18" s="8">
        <f t="shared" si="24"/>
        <v>52.440525020508609</v>
      </c>
      <c r="AB18" s="8">
        <f t="shared" si="25"/>
        <v>1.7432321575061527</v>
      </c>
      <c r="AC18" s="8">
        <f t="shared" si="26"/>
        <v>45.816242821985234</v>
      </c>
      <c r="AD18" s="11"/>
      <c r="AE18" s="11"/>
      <c r="AF18" s="11"/>
      <c r="AG18" s="15">
        <f t="shared" si="38"/>
        <v>33.398277276456113</v>
      </c>
      <c r="AH18" s="15">
        <f t="shared" si="27"/>
        <v>33.531583264971289</v>
      </c>
      <c r="AI18" s="15">
        <f t="shared" si="28"/>
        <v>33.070139458572598</v>
      </c>
      <c r="AJ18" s="19"/>
      <c r="AK18" s="19"/>
      <c r="AL18" s="19"/>
      <c r="AM18" s="15">
        <f t="shared" si="29"/>
        <v>41.387780165796748</v>
      </c>
      <c r="AN18" s="15">
        <f t="shared" si="30"/>
        <v>2.5483573840957936</v>
      </c>
      <c r="AO18" s="15">
        <f t="shared" si="31"/>
        <v>56.063862450107457</v>
      </c>
      <c r="AP18" s="19"/>
      <c r="AQ18" s="19"/>
      <c r="AR18" s="19"/>
      <c r="AS18" s="15">
        <f t="shared" si="32"/>
        <v>69.663608562691138</v>
      </c>
      <c r="AT18" s="15">
        <f t="shared" si="33"/>
        <v>0.82568807339449546</v>
      </c>
      <c r="AU18" s="15">
        <f t="shared" si="34"/>
        <v>29.510703363914374</v>
      </c>
      <c r="AV18" s="19"/>
      <c r="AW18" s="19"/>
      <c r="AX18" s="19"/>
      <c r="AY18" s="15">
        <f t="shared" si="35"/>
        <v>46.139534883720927</v>
      </c>
      <c r="AZ18" s="15">
        <f t="shared" si="36"/>
        <v>1.8604651162790697</v>
      </c>
      <c r="BA18" s="15">
        <f t="shared" si="37"/>
        <v>52</v>
      </c>
      <c r="BB18" s="19"/>
      <c r="BC18" s="19"/>
      <c r="BD18" s="19"/>
    </row>
    <row r="19" spans="1:56">
      <c r="A19" s="12" t="s">
        <v>16</v>
      </c>
      <c r="B19" s="14">
        <v>16526</v>
      </c>
      <c r="C19" s="13">
        <v>1855</v>
      </c>
      <c r="D19" s="15">
        <f t="shared" si="0"/>
        <v>11.224736778409779</v>
      </c>
      <c r="E19" s="14">
        <f t="shared" si="1"/>
        <v>14671</v>
      </c>
      <c r="F19" s="14">
        <v>77</v>
      </c>
      <c r="G19" s="14">
        <f t="shared" si="23"/>
        <v>14594</v>
      </c>
      <c r="H19" s="9"/>
      <c r="I19" s="14">
        <v>2042</v>
      </c>
      <c r="J19" s="14">
        <v>1364</v>
      </c>
      <c r="K19" s="14">
        <v>2452</v>
      </c>
      <c r="L19" s="16"/>
      <c r="M19" s="16"/>
      <c r="N19" s="16"/>
      <c r="O19" s="17">
        <v>1353</v>
      </c>
      <c r="P19" s="17">
        <v>2346</v>
      </c>
      <c r="Q19" s="17">
        <v>1870</v>
      </c>
      <c r="R19" s="18"/>
      <c r="S19" s="18"/>
      <c r="T19" s="18"/>
      <c r="U19" s="17">
        <v>222</v>
      </c>
      <c r="V19" s="17">
        <v>28</v>
      </c>
      <c r="W19" s="14">
        <v>202</v>
      </c>
      <c r="X19" s="16"/>
      <c r="Y19" s="16"/>
      <c r="Z19" s="16"/>
      <c r="AA19" s="8">
        <f t="shared" si="24"/>
        <v>46.881050593484304</v>
      </c>
      <c r="AB19" s="8">
        <f t="shared" si="25"/>
        <v>3.8050340937789375</v>
      </c>
      <c r="AC19" s="8">
        <f t="shared" si="26"/>
        <v>49.313915312736761</v>
      </c>
      <c r="AD19" s="11"/>
      <c r="AE19" s="11"/>
      <c r="AF19" s="11"/>
      <c r="AG19" s="15">
        <f t="shared" si="38"/>
        <v>30.448690967253135</v>
      </c>
      <c r="AH19" s="15">
        <f t="shared" si="27"/>
        <v>31.467295226870949</v>
      </c>
      <c r="AI19" s="15">
        <f t="shared" si="28"/>
        <v>38.084013805875912</v>
      </c>
      <c r="AJ19" s="19"/>
      <c r="AK19" s="19"/>
      <c r="AL19" s="19"/>
      <c r="AM19" s="15">
        <f t="shared" si="29"/>
        <v>37.406690627591928</v>
      </c>
      <c r="AN19" s="15">
        <f t="shared" si="30"/>
        <v>6.1376831628421344</v>
      </c>
      <c r="AO19" s="15">
        <f t="shared" si="31"/>
        <v>56.455626209565942</v>
      </c>
      <c r="AP19" s="19"/>
      <c r="AQ19" s="19"/>
      <c r="AR19" s="19"/>
      <c r="AS19" s="15">
        <f t="shared" si="32"/>
        <v>62.760834670947034</v>
      </c>
      <c r="AT19" s="15">
        <f t="shared" si="33"/>
        <v>0.74906367041198507</v>
      </c>
      <c r="AU19" s="15">
        <f t="shared" si="34"/>
        <v>36.490101658640981</v>
      </c>
      <c r="AV19" s="19"/>
      <c r="AW19" s="19"/>
      <c r="AX19" s="19"/>
      <c r="AY19" s="15">
        <f t="shared" si="35"/>
        <v>41.335101679929267</v>
      </c>
      <c r="AZ19" s="15">
        <f t="shared" si="36"/>
        <v>4.4650751547303269</v>
      </c>
      <c r="BA19" s="15">
        <f t="shared" si="37"/>
        <v>54.199823165340405</v>
      </c>
      <c r="BB19" s="19"/>
      <c r="BC19" s="19"/>
      <c r="BD19" s="19"/>
    </row>
    <row r="20" spans="1:56">
      <c r="A20" s="12" t="s">
        <v>17</v>
      </c>
      <c r="B20" s="14">
        <v>19644</v>
      </c>
      <c r="C20" s="13">
        <v>5334</v>
      </c>
      <c r="D20" s="15">
        <f t="shared" si="0"/>
        <v>27.153329260843005</v>
      </c>
      <c r="E20" s="14">
        <f t="shared" si="1"/>
        <v>14310</v>
      </c>
      <c r="F20" s="14">
        <v>22</v>
      </c>
      <c r="G20" s="14">
        <f t="shared" si="23"/>
        <v>14288</v>
      </c>
      <c r="H20" s="9">
        <f t="shared" si="39"/>
        <v>23</v>
      </c>
      <c r="I20" s="14">
        <v>605</v>
      </c>
      <c r="J20" s="14">
        <v>215</v>
      </c>
      <c r="K20" s="14">
        <v>625</v>
      </c>
      <c r="L20" s="16">
        <v>1</v>
      </c>
      <c r="M20" s="16">
        <v>0</v>
      </c>
      <c r="N20" s="16">
        <v>1</v>
      </c>
      <c r="O20" s="17">
        <v>2795</v>
      </c>
      <c r="P20" s="17">
        <v>3580</v>
      </c>
      <c r="Q20" s="17">
        <v>2916</v>
      </c>
      <c r="R20" s="18">
        <v>7</v>
      </c>
      <c r="S20" s="18">
        <v>7</v>
      </c>
      <c r="T20" s="18">
        <v>7</v>
      </c>
      <c r="U20" s="17">
        <v>3</v>
      </c>
      <c r="V20" s="17">
        <v>0</v>
      </c>
      <c r="W20" s="14">
        <v>22</v>
      </c>
      <c r="X20" s="16">
        <v>0</v>
      </c>
      <c r="Y20" s="16">
        <v>0</v>
      </c>
      <c r="Z20" s="16">
        <v>0</v>
      </c>
      <c r="AA20" s="8">
        <f t="shared" si="24"/>
        <v>86.339559520490667</v>
      </c>
      <c r="AB20" s="8">
        <f t="shared" si="25"/>
        <v>0.23232041631818606</v>
      </c>
      <c r="AC20" s="8">
        <f t="shared" si="26"/>
        <v>13.428120063191153</v>
      </c>
      <c r="AD20" s="11">
        <f t="shared" si="52"/>
        <v>91.304347826086953</v>
      </c>
      <c r="AE20" s="11">
        <f t="shared" si="53"/>
        <v>0</v>
      </c>
      <c r="AF20" s="11">
        <f t="shared" si="54"/>
        <v>8.695652173913043</v>
      </c>
      <c r="AG20" s="15">
        <f t="shared" si="38"/>
        <v>31.623455069231483</v>
      </c>
      <c r="AH20" s="15">
        <f t="shared" si="27"/>
        <v>35.266239197100639</v>
      </c>
      <c r="AI20" s="15">
        <f t="shared" si="28"/>
        <v>33.110305733667872</v>
      </c>
      <c r="AJ20" s="19">
        <f t="shared" si="40"/>
        <v>34.782608695652172</v>
      </c>
      <c r="AK20" s="19">
        <f t="shared" si="41"/>
        <v>30.434782608695652</v>
      </c>
      <c r="AL20" s="19">
        <f t="shared" si="42"/>
        <v>34.782608695652172</v>
      </c>
      <c r="AM20" s="15">
        <f t="shared" si="29"/>
        <v>82.133411695562742</v>
      </c>
      <c r="AN20" s="15">
        <f t="shared" si="30"/>
        <v>8.815750808110491E-2</v>
      </c>
      <c r="AO20" s="15">
        <f t="shared" si="31"/>
        <v>17.778430796356158</v>
      </c>
      <c r="AP20" s="19">
        <f t="shared" si="43"/>
        <v>87.5</v>
      </c>
      <c r="AQ20" s="19">
        <f t="shared" si="44"/>
        <v>0</v>
      </c>
      <c r="AR20" s="19">
        <f t="shared" si="45"/>
        <v>12.5</v>
      </c>
      <c r="AS20" s="15">
        <f t="shared" si="32"/>
        <v>94.334650856389985</v>
      </c>
      <c r="AT20" s="15">
        <f t="shared" si="33"/>
        <v>0</v>
      </c>
      <c r="AU20" s="15">
        <f t="shared" si="34"/>
        <v>5.6653491436100127</v>
      </c>
      <c r="AV20" s="19">
        <f t="shared" si="46"/>
        <v>100</v>
      </c>
      <c r="AW20" s="19">
        <f t="shared" si="47"/>
        <v>0</v>
      </c>
      <c r="AX20" s="19">
        <f t="shared" si="48"/>
        <v>0</v>
      </c>
      <c r="AY20" s="15">
        <f t="shared" si="35"/>
        <v>81.841145102441757</v>
      </c>
      <c r="AZ20" s="15">
        <f t="shared" si="36"/>
        <v>0.61745719898961549</v>
      </c>
      <c r="BA20" s="15">
        <f t="shared" si="37"/>
        <v>17.541397698568623</v>
      </c>
      <c r="BB20" s="19">
        <f t="shared" si="49"/>
        <v>87.5</v>
      </c>
      <c r="BC20" s="19">
        <f t="shared" si="50"/>
        <v>0</v>
      </c>
      <c r="BD20" s="19">
        <f t="shared" si="51"/>
        <v>12.5</v>
      </c>
    </row>
    <row r="21" spans="1:56">
      <c r="A21" s="12" t="s">
        <v>18</v>
      </c>
      <c r="B21" s="14">
        <v>12086</v>
      </c>
      <c r="C21" s="13">
        <v>1084</v>
      </c>
      <c r="D21" s="15">
        <f t="shared" si="0"/>
        <v>8.9690551050802583</v>
      </c>
      <c r="E21" s="14">
        <f t="shared" si="1"/>
        <v>11002</v>
      </c>
      <c r="F21" s="14">
        <v>54</v>
      </c>
      <c r="G21" s="14">
        <f t="shared" si="23"/>
        <v>10948</v>
      </c>
      <c r="H21" s="9"/>
      <c r="I21" s="14">
        <v>1133</v>
      </c>
      <c r="J21" s="14">
        <v>103</v>
      </c>
      <c r="K21" s="14">
        <v>1190</v>
      </c>
      <c r="L21" s="16"/>
      <c r="M21" s="16"/>
      <c r="N21" s="16"/>
      <c r="O21" s="17">
        <v>1197</v>
      </c>
      <c r="P21" s="17">
        <v>3190</v>
      </c>
      <c r="Q21" s="17">
        <v>2004</v>
      </c>
      <c r="R21" s="18"/>
      <c r="S21" s="18"/>
      <c r="T21" s="18"/>
      <c r="U21" s="17">
        <v>55</v>
      </c>
      <c r="V21" s="17">
        <v>0</v>
      </c>
      <c r="W21" s="14">
        <v>57</v>
      </c>
      <c r="X21" s="16"/>
      <c r="Y21" s="16"/>
      <c r="Z21" s="16"/>
      <c r="AA21" s="8">
        <f t="shared" si="24"/>
        <v>71.575764363310554</v>
      </c>
      <c r="AB21" s="8">
        <f t="shared" si="25"/>
        <v>1.254339791689999</v>
      </c>
      <c r="AC21" s="8">
        <f t="shared" si="26"/>
        <v>27.169895844999441</v>
      </c>
      <c r="AD21" s="11"/>
      <c r="AE21" s="11"/>
      <c r="AF21" s="11"/>
      <c r="AG21" s="15">
        <f t="shared" si="38"/>
        <v>26.710717885541495</v>
      </c>
      <c r="AH21" s="15">
        <f t="shared" si="27"/>
        <v>36.879829768171128</v>
      </c>
      <c r="AI21" s="15">
        <f t="shared" si="28"/>
        <v>36.409452346287381</v>
      </c>
      <c r="AJ21" s="19"/>
      <c r="AK21" s="19"/>
      <c r="AL21" s="19"/>
      <c r="AM21" s="15">
        <f t="shared" si="29"/>
        <v>50.188679245283019</v>
      </c>
      <c r="AN21" s="15">
        <f t="shared" si="30"/>
        <v>2.3060796645702304</v>
      </c>
      <c r="AO21" s="15">
        <f t="shared" si="31"/>
        <v>47.505241090146754</v>
      </c>
      <c r="AP21" s="19"/>
      <c r="AQ21" s="19"/>
      <c r="AR21" s="19"/>
      <c r="AS21" s="15">
        <f t="shared" si="32"/>
        <v>96.872153051928336</v>
      </c>
      <c r="AT21" s="15">
        <f t="shared" si="33"/>
        <v>0</v>
      </c>
      <c r="AU21" s="15">
        <f t="shared" si="34"/>
        <v>3.1278469480716673</v>
      </c>
      <c r="AV21" s="19"/>
      <c r="AW21" s="19"/>
      <c r="AX21" s="19"/>
      <c r="AY21" s="15">
        <f t="shared" si="35"/>
        <v>61.642571516456478</v>
      </c>
      <c r="AZ21" s="15">
        <f t="shared" si="36"/>
        <v>1.7533066748692709</v>
      </c>
      <c r="BA21" s="15">
        <f t="shared" si="37"/>
        <v>36.604121808674257</v>
      </c>
      <c r="BB21" s="19"/>
      <c r="BC21" s="19"/>
      <c r="BD21" s="19"/>
    </row>
    <row r="22" spans="1:56">
      <c r="A22" s="12" t="s">
        <v>19</v>
      </c>
      <c r="B22" s="14">
        <v>28684</v>
      </c>
      <c r="C22" s="13">
        <v>6298</v>
      </c>
      <c r="D22" s="15">
        <f t="shared" si="0"/>
        <v>21.956491423790265</v>
      </c>
      <c r="E22" s="14">
        <f t="shared" si="1"/>
        <v>22386</v>
      </c>
      <c r="F22" s="14">
        <v>146</v>
      </c>
      <c r="G22" s="14">
        <f t="shared" ref="G22:G28" si="76">E22-F22</f>
        <v>22240</v>
      </c>
      <c r="H22" s="9">
        <f t="shared" si="39"/>
        <v>30</v>
      </c>
      <c r="I22" s="14">
        <v>1330</v>
      </c>
      <c r="J22" s="14">
        <v>452</v>
      </c>
      <c r="K22" s="14">
        <v>1419</v>
      </c>
      <c r="L22" s="16">
        <v>0</v>
      </c>
      <c r="M22" s="16">
        <v>0</v>
      </c>
      <c r="N22" s="16">
        <v>0</v>
      </c>
      <c r="O22" s="17">
        <v>3722</v>
      </c>
      <c r="P22" s="17">
        <v>5980</v>
      </c>
      <c r="Q22" s="17">
        <v>4759</v>
      </c>
      <c r="R22" s="18">
        <v>6</v>
      </c>
      <c r="S22" s="18">
        <v>15</v>
      </c>
      <c r="T22" s="18">
        <v>9</v>
      </c>
      <c r="U22" s="17">
        <v>68</v>
      </c>
      <c r="V22" s="17">
        <v>6</v>
      </c>
      <c r="W22" s="14">
        <v>66</v>
      </c>
      <c r="X22" s="16">
        <v>0</v>
      </c>
      <c r="Y22" s="16">
        <v>0</v>
      </c>
      <c r="Z22" s="16">
        <v>0</v>
      </c>
      <c r="AA22" s="8">
        <f t="shared" si="24"/>
        <v>81.232445792607578</v>
      </c>
      <c r="AB22" s="8">
        <f t="shared" si="25"/>
        <v>0.78642849118076619</v>
      </c>
      <c r="AC22" s="8">
        <f t="shared" si="26"/>
        <v>17.981125716211661</v>
      </c>
      <c r="AD22" s="11">
        <f t="shared" si="52"/>
        <v>100</v>
      </c>
      <c r="AE22" s="11">
        <f t="shared" si="53"/>
        <v>0</v>
      </c>
      <c r="AF22" s="11">
        <f t="shared" si="54"/>
        <v>0</v>
      </c>
      <c r="AG22" s="15">
        <f t="shared" si="38"/>
        <v>28.760813391753736</v>
      </c>
      <c r="AH22" s="15">
        <f t="shared" si="27"/>
        <v>36.16447590158409</v>
      </c>
      <c r="AI22" s="15">
        <f t="shared" si="28"/>
        <v>35.074710706662174</v>
      </c>
      <c r="AJ22" s="19">
        <f t="shared" si="40"/>
        <v>20</v>
      </c>
      <c r="AK22" s="19">
        <f t="shared" si="41"/>
        <v>50</v>
      </c>
      <c r="AL22" s="19">
        <f t="shared" si="42"/>
        <v>30</v>
      </c>
      <c r="AM22" s="15">
        <f t="shared" si="29"/>
        <v>72.6953125</v>
      </c>
      <c r="AN22" s="15">
        <f t="shared" si="30"/>
        <v>1.328125</v>
      </c>
      <c r="AO22" s="15">
        <f t="shared" si="31"/>
        <v>25.9765625</v>
      </c>
      <c r="AP22" s="19">
        <f t="shared" si="43"/>
        <v>100</v>
      </c>
      <c r="AQ22" s="19">
        <f t="shared" si="44"/>
        <v>0</v>
      </c>
      <c r="AR22" s="19">
        <f t="shared" si="45"/>
        <v>0</v>
      </c>
      <c r="AS22" s="15">
        <f t="shared" si="32"/>
        <v>92.885989437713576</v>
      </c>
      <c r="AT22" s="15">
        <f t="shared" si="33"/>
        <v>9.3196644920782848E-2</v>
      </c>
      <c r="AU22" s="15">
        <f t="shared" si="34"/>
        <v>7.0208139173656416</v>
      </c>
      <c r="AV22" s="19">
        <f t="shared" si="46"/>
        <v>100</v>
      </c>
      <c r="AW22" s="19">
        <f t="shared" si="47"/>
        <v>0</v>
      </c>
      <c r="AX22" s="19">
        <f t="shared" si="48"/>
        <v>0</v>
      </c>
      <c r="AY22" s="15">
        <f t="shared" si="35"/>
        <v>76.217168481742476</v>
      </c>
      <c r="AZ22" s="15">
        <f t="shared" si="36"/>
        <v>1.0570147341447791</v>
      </c>
      <c r="BA22" s="15">
        <f t="shared" si="37"/>
        <v>22.725816784112748</v>
      </c>
      <c r="BB22" s="19">
        <f t="shared" si="49"/>
        <v>100</v>
      </c>
      <c r="BC22" s="19">
        <f t="shared" si="50"/>
        <v>0</v>
      </c>
      <c r="BD22" s="19">
        <f t="shared" si="51"/>
        <v>0</v>
      </c>
    </row>
    <row r="23" spans="1:56">
      <c r="A23" s="12" t="s">
        <v>20</v>
      </c>
      <c r="B23" s="14">
        <v>13522</v>
      </c>
      <c r="C23" s="13">
        <v>1600</v>
      </c>
      <c r="D23" s="15">
        <f t="shared" si="0"/>
        <v>11.832569146575951</v>
      </c>
      <c r="E23" s="14">
        <f t="shared" si="1"/>
        <v>11922</v>
      </c>
      <c r="F23" s="14">
        <v>0</v>
      </c>
      <c r="G23" s="14">
        <f t="shared" si="76"/>
        <v>11922</v>
      </c>
      <c r="H23" s="9">
        <f>SUM(L23:N23)+SUM(R23:T23)+SUM(X23:Z23)+1</f>
        <v>21</v>
      </c>
      <c r="I23" s="14">
        <v>1570</v>
      </c>
      <c r="J23" s="14">
        <v>889</v>
      </c>
      <c r="K23" s="14">
        <v>1716</v>
      </c>
      <c r="L23" s="16">
        <v>7</v>
      </c>
      <c r="M23" s="16">
        <v>0</v>
      </c>
      <c r="N23" s="16">
        <v>1</v>
      </c>
      <c r="O23" s="17">
        <v>1365</v>
      </c>
      <c r="P23" s="17">
        <v>2419</v>
      </c>
      <c r="Q23" s="17">
        <v>1504</v>
      </c>
      <c r="R23" s="18">
        <v>2</v>
      </c>
      <c r="S23" s="18">
        <v>3</v>
      </c>
      <c r="T23" s="18">
        <v>5</v>
      </c>
      <c r="U23" s="17">
        <v>113</v>
      </c>
      <c r="V23" s="17">
        <v>1</v>
      </c>
      <c r="W23" s="14">
        <v>105</v>
      </c>
      <c r="X23" s="16">
        <v>1</v>
      </c>
      <c r="Y23" s="16">
        <v>0</v>
      </c>
      <c r="Z23" s="16">
        <v>1</v>
      </c>
      <c r="AA23" s="8">
        <f t="shared" si="24"/>
        <v>54.616814707705018</v>
      </c>
      <c r="AB23" s="8">
        <f t="shared" si="25"/>
        <v>2.2619293534393718</v>
      </c>
      <c r="AC23" s="8">
        <f t="shared" si="26"/>
        <v>43.121255938855604</v>
      </c>
      <c r="AD23" s="11">
        <f t="shared" si="52"/>
        <v>50</v>
      </c>
      <c r="AE23" s="11">
        <f t="shared" si="53"/>
        <v>10</v>
      </c>
      <c r="AF23" s="11">
        <f t="shared" si="54"/>
        <v>40</v>
      </c>
      <c r="AG23" s="15">
        <f t="shared" si="38"/>
        <v>31.481098946498658</v>
      </c>
      <c r="AH23" s="15">
        <f t="shared" si="27"/>
        <v>34.176822970460648</v>
      </c>
      <c r="AI23" s="15">
        <f t="shared" si="28"/>
        <v>34.342078083040697</v>
      </c>
      <c r="AJ23" s="19">
        <f t="shared" si="40"/>
        <v>50</v>
      </c>
      <c r="AK23" s="19">
        <f t="shared" si="41"/>
        <v>15</v>
      </c>
      <c r="AL23" s="19">
        <f t="shared" si="42"/>
        <v>35</v>
      </c>
      <c r="AM23" s="15">
        <f t="shared" si="29"/>
        <v>44.783464566929133</v>
      </c>
      <c r="AN23" s="15">
        <f t="shared" si="30"/>
        <v>3.7073490813648293</v>
      </c>
      <c r="AO23" s="15">
        <f t="shared" si="31"/>
        <v>51.509186351706035</v>
      </c>
      <c r="AP23" s="19">
        <f t="shared" si="43"/>
        <v>20</v>
      </c>
      <c r="AQ23" s="19">
        <f t="shared" si="44"/>
        <v>10</v>
      </c>
      <c r="AR23" s="19">
        <f t="shared" si="45"/>
        <v>70</v>
      </c>
      <c r="AS23" s="15">
        <f t="shared" si="32"/>
        <v>73.103656693865219</v>
      </c>
      <c r="AT23" s="15">
        <f t="shared" si="33"/>
        <v>3.0220610456331218E-2</v>
      </c>
      <c r="AU23" s="15">
        <f t="shared" si="34"/>
        <v>26.866122695678452</v>
      </c>
      <c r="AV23" s="19">
        <f t="shared" si="46"/>
        <v>100</v>
      </c>
      <c r="AW23" s="19">
        <f t="shared" si="47"/>
        <v>0</v>
      </c>
      <c r="AX23" s="19">
        <f t="shared" si="48"/>
        <v>0</v>
      </c>
      <c r="AY23" s="15">
        <f t="shared" si="35"/>
        <v>45.233082706766915</v>
      </c>
      <c r="AZ23" s="15">
        <f t="shared" si="36"/>
        <v>3.1578947368421053</v>
      </c>
      <c r="BA23" s="15">
        <f t="shared" si="37"/>
        <v>51.609022556390975</v>
      </c>
      <c r="BB23" s="19">
        <f t="shared" si="49"/>
        <v>71.428571428571431</v>
      </c>
      <c r="BC23" s="19">
        <f t="shared" si="50"/>
        <v>14.285714285714286</v>
      </c>
      <c r="BD23" s="19">
        <f t="shared" si="51"/>
        <v>14.285714285714286</v>
      </c>
    </row>
    <row r="24" spans="1:56">
      <c r="A24" s="12" t="s">
        <v>21</v>
      </c>
      <c r="B24" s="14">
        <v>14711</v>
      </c>
      <c r="C24" s="13">
        <v>1601</v>
      </c>
      <c r="D24" s="15">
        <f t="shared" si="0"/>
        <v>10.883012711576372</v>
      </c>
      <c r="E24" s="14">
        <f t="shared" si="1"/>
        <v>13110</v>
      </c>
      <c r="F24" s="14">
        <v>0</v>
      </c>
      <c r="G24" s="14">
        <f t="shared" si="76"/>
        <v>13110</v>
      </c>
      <c r="H24" s="9">
        <f t="shared" si="39"/>
        <v>26</v>
      </c>
      <c r="I24" s="14">
        <v>604</v>
      </c>
      <c r="J24" s="14">
        <v>91</v>
      </c>
      <c r="K24" s="14">
        <v>605</v>
      </c>
      <c r="L24" s="16">
        <v>2</v>
      </c>
      <c r="M24" s="16">
        <v>0</v>
      </c>
      <c r="N24" s="16">
        <v>2</v>
      </c>
      <c r="O24" s="17">
        <v>2565</v>
      </c>
      <c r="P24" s="17">
        <v>3197</v>
      </c>
      <c r="Q24" s="17">
        <v>3372</v>
      </c>
      <c r="R24" s="18">
        <v>9</v>
      </c>
      <c r="S24" s="18">
        <v>8</v>
      </c>
      <c r="T24" s="18">
        <v>5</v>
      </c>
      <c r="U24" s="17">
        <v>32</v>
      </c>
      <c r="V24" s="17">
        <v>0</v>
      </c>
      <c r="W24" s="14">
        <v>52</v>
      </c>
      <c r="X24" s="16">
        <v>0</v>
      </c>
      <c r="Y24" s="16">
        <v>0</v>
      </c>
      <c r="Z24" s="16">
        <v>0</v>
      </c>
      <c r="AA24" s="8">
        <f t="shared" si="24"/>
        <v>86.841604867845604</v>
      </c>
      <c r="AB24" s="8">
        <f t="shared" si="25"/>
        <v>0.79863091842555622</v>
      </c>
      <c r="AC24" s="8">
        <f t="shared" si="26"/>
        <v>12.359764213728845</v>
      </c>
      <c r="AD24" s="11">
        <f t="shared" si="52"/>
        <v>84.615384615384613</v>
      </c>
      <c r="AE24" s="11">
        <f t="shared" si="53"/>
        <v>0</v>
      </c>
      <c r="AF24" s="11">
        <f t="shared" si="54"/>
        <v>15.384615384615385</v>
      </c>
      <c r="AG24" s="15">
        <f t="shared" si="38"/>
        <v>30.433542498573875</v>
      </c>
      <c r="AH24" s="15">
        <f t="shared" si="27"/>
        <v>31.260695949800343</v>
      </c>
      <c r="AI24" s="15">
        <f t="shared" si="28"/>
        <v>38.305761551625785</v>
      </c>
      <c r="AJ24" s="19">
        <f t="shared" si="40"/>
        <v>42.307692307692307</v>
      </c>
      <c r="AK24" s="19">
        <f t="shared" si="41"/>
        <v>30.76923076923077</v>
      </c>
      <c r="AL24" s="19">
        <f t="shared" si="42"/>
        <v>26.923076923076923</v>
      </c>
      <c r="AM24" s="15">
        <f t="shared" si="29"/>
        <v>80.131208997188381</v>
      </c>
      <c r="AN24" s="15">
        <f t="shared" si="30"/>
        <v>0.999687597625742</v>
      </c>
      <c r="AO24" s="15">
        <f t="shared" si="31"/>
        <v>18.869103405185879</v>
      </c>
      <c r="AP24" s="19">
        <f t="shared" si="43"/>
        <v>81.818181818181813</v>
      </c>
      <c r="AQ24" s="19">
        <f t="shared" si="44"/>
        <v>0</v>
      </c>
      <c r="AR24" s="19">
        <f t="shared" si="45"/>
        <v>18.181818181818183</v>
      </c>
      <c r="AS24" s="15">
        <f t="shared" si="32"/>
        <v>97.232360097323607</v>
      </c>
      <c r="AT24" s="15">
        <f t="shared" si="33"/>
        <v>0</v>
      </c>
      <c r="AU24" s="15">
        <f t="shared" si="34"/>
        <v>2.7676399026763989</v>
      </c>
      <c r="AV24" s="19">
        <f t="shared" si="46"/>
        <v>100</v>
      </c>
      <c r="AW24" s="19">
        <f t="shared" si="47"/>
        <v>0</v>
      </c>
      <c r="AX24" s="19">
        <f t="shared" si="48"/>
        <v>0</v>
      </c>
      <c r="AY24" s="15">
        <f t="shared" si="35"/>
        <v>83.693224125093082</v>
      </c>
      <c r="AZ24" s="15">
        <f t="shared" si="36"/>
        <v>1.2906428394142466</v>
      </c>
      <c r="BA24" s="15">
        <f t="shared" si="37"/>
        <v>15.016133035492679</v>
      </c>
      <c r="BB24" s="19">
        <f t="shared" si="49"/>
        <v>71.428571428571431</v>
      </c>
      <c r="BC24" s="19">
        <f t="shared" si="50"/>
        <v>0</v>
      </c>
      <c r="BD24" s="19">
        <f t="shared" si="51"/>
        <v>28.571428571428573</v>
      </c>
    </row>
    <row r="25" spans="1:56">
      <c r="A25" s="12" t="s">
        <v>22</v>
      </c>
      <c r="B25" s="14">
        <v>12828</v>
      </c>
      <c r="C25" s="13">
        <v>1219</v>
      </c>
      <c r="D25" s="15">
        <f t="shared" si="0"/>
        <v>9.5026504521359527</v>
      </c>
      <c r="E25" s="14">
        <f t="shared" si="1"/>
        <v>11609</v>
      </c>
      <c r="F25" s="14">
        <v>0</v>
      </c>
      <c r="G25" s="14">
        <f t="shared" si="76"/>
        <v>11609</v>
      </c>
      <c r="H25" s="9"/>
      <c r="I25" s="14">
        <v>1679</v>
      </c>
      <c r="J25" s="14">
        <v>742</v>
      </c>
      <c r="K25" s="14">
        <v>1646</v>
      </c>
      <c r="L25" s="16"/>
      <c r="M25" s="16"/>
      <c r="N25" s="16"/>
      <c r="O25" s="17">
        <v>1250</v>
      </c>
      <c r="P25" s="17">
        <v>2364</v>
      </c>
      <c r="Q25" s="17">
        <v>1509</v>
      </c>
      <c r="R25" s="18"/>
      <c r="S25" s="18"/>
      <c r="T25" s="18"/>
      <c r="U25" s="17">
        <v>84</v>
      </c>
      <c r="V25" s="17">
        <v>3</v>
      </c>
      <c r="W25" s="14">
        <v>94</v>
      </c>
      <c r="X25" s="16"/>
      <c r="Y25" s="16"/>
      <c r="Z25" s="16"/>
      <c r="AA25" s="8">
        <f t="shared" si="24"/>
        <v>54.668658627681147</v>
      </c>
      <c r="AB25" s="8">
        <f t="shared" si="25"/>
        <v>1.9314907693949417</v>
      </c>
      <c r="AC25" s="8">
        <f t="shared" si="26"/>
        <v>43.399850602923912</v>
      </c>
      <c r="AD25" s="11"/>
      <c r="AE25" s="11"/>
      <c r="AF25" s="11"/>
      <c r="AG25" s="15">
        <f t="shared" si="38"/>
        <v>32.152385017607514</v>
      </c>
      <c r="AH25" s="15">
        <f t="shared" si="27"/>
        <v>33.176822110767262</v>
      </c>
      <c r="AI25" s="15">
        <f t="shared" si="28"/>
        <v>34.670792871625224</v>
      </c>
      <c r="AJ25" s="19"/>
      <c r="AK25" s="19"/>
      <c r="AL25" s="19"/>
      <c r="AM25" s="15">
        <f t="shared" si="29"/>
        <v>41.486890142714905</v>
      </c>
      <c r="AN25" s="15">
        <f t="shared" si="30"/>
        <v>2.7879190175904416</v>
      </c>
      <c r="AO25" s="15">
        <f t="shared" si="31"/>
        <v>55.725190839694655</v>
      </c>
      <c r="AP25" s="19"/>
      <c r="AQ25" s="19"/>
      <c r="AR25" s="19"/>
      <c r="AS25" s="15">
        <f t="shared" si="32"/>
        <v>76.037311032486329</v>
      </c>
      <c r="AT25" s="15">
        <f t="shared" si="33"/>
        <v>9.6494049533612097E-2</v>
      </c>
      <c r="AU25" s="15">
        <f t="shared" si="34"/>
        <v>23.866194917980057</v>
      </c>
      <c r="AV25" s="19"/>
      <c r="AW25" s="19"/>
      <c r="AX25" s="19"/>
      <c r="AY25" s="15">
        <f t="shared" si="35"/>
        <v>46.445060018467224</v>
      </c>
      <c r="AZ25" s="15">
        <f t="shared" si="36"/>
        <v>2.8931979070483225</v>
      </c>
      <c r="BA25" s="15">
        <f t="shared" si="37"/>
        <v>50.661742074484458</v>
      </c>
      <c r="BB25" s="19"/>
      <c r="BC25" s="19"/>
      <c r="BD25" s="19"/>
    </row>
    <row r="26" spans="1:56">
      <c r="A26" s="12" t="s">
        <v>23</v>
      </c>
      <c r="B26" s="14">
        <v>12494</v>
      </c>
      <c r="C26" s="13">
        <v>1167</v>
      </c>
      <c r="D26" s="15">
        <f t="shared" si="0"/>
        <v>9.3404834320473835</v>
      </c>
      <c r="E26" s="14">
        <f t="shared" si="1"/>
        <v>11327</v>
      </c>
      <c r="F26" s="14">
        <v>24</v>
      </c>
      <c r="G26" s="14">
        <f t="shared" si="76"/>
        <v>11303</v>
      </c>
      <c r="H26" s="9"/>
      <c r="I26" s="14">
        <v>551</v>
      </c>
      <c r="J26" s="14">
        <v>134</v>
      </c>
      <c r="K26" s="14">
        <v>479</v>
      </c>
      <c r="L26" s="16"/>
      <c r="M26" s="16"/>
      <c r="N26" s="16"/>
      <c r="O26" s="17">
        <v>2137</v>
      </c>
      <c r="P26" s="17">
        <v>2978</v>
      </c>
      <c r="Q26" s="17">
        <v>2465</v>
      </c>
      <c r="R26" s="18"/>
      <c r="S26" s="18"/>
      <c r="T26" s="18"/>
      <c r="U26" s="17">
        <v>32</v>
      </c>
      <c r="V26" s="17">
        <v>0</v>
      </c>
      <c r="W26" s="14">
        <v>31</v>
      </c>
      <c r="X26" s="16"/>
      <c r="Y26" s="16"/>
      <c r="Z26" s="16"/>
      <c r="AA26" s="8">
        <f t="shared" si="24"/>
        <v>86.067900533666403</v>
      </c>
      <c r="AB26" s="8">
        <f t="shared" si="25"/>
        <v>0.71534007039854663</v>
      </c>
      <c r="AC26" s="8">
        <f t="shared" si="26"/>
        <v>13.216759395935052</v>
      </c>
      <c r="AD26" s="11"/>
      <c r="AE26" s="11"/>
      <c r="AF26" s="11"/>
      <c r="AG26" s="15">
        <f t="shared" si="38"/>
        <v>30.88452367434995</v>
      </c>
      <c r="AH26" s="15">
        <f t="shared" si="27"/>
        <v>35.335528556829793</v>
      </c>
      <c r="AI26" s="15">
        <f t="shared" si="28"/>
        <v>33.779947768820257</v>
      </c>
      <c r="AJ26" s="19"/>
      <c r="AK26" s="19"/>
      <c r="AL26" s="19"/>
      <c r="AM26" s="15">
        <f t="shared" si="29"/>
        <v>78.566176470588232</v>
      </c>
      <c r="AN26" s="15">
        <f t="shared" si="30"/>
        <v>1.1764705882352942</v>
      </c>
      <c r="AO26" s="15">
        <f t="shared" si="31"/>
        <v>20.257352941176471</v>
      </c>
      <c r="AP26" s="19"/>
      <c r="AQ26" s="19"/>
      <c r="AR26" s="19"/>
      <c r="AS26" s="15">
        <f t="shared" si="32"/>
        <v>95.694087403598971</v>
      </c>
      <c r="AT26" s="15">
        <f t="shared" si="33"/>
        <v>0</v>
      </c>
      <c r="AU26" s="15">
        <f t="shared" si="34"/>
        <v>4.3059125964010283</v>
      </c>
      <c r="AV26" s="19"/>
      <c r="AW26" s="19"/>
      <c r="AX26" s="19"/>
      <c r="AY26" s="15">
        <f t="shared" si="35"/>
        <v>82.857142857142861</v>
      </c>
      <c r="AZ26" s="15">
        <f t="shared" si="36"/>
        <v>1.0420168067226891</v>
      </c>
      <c r="BA26" s="15">
        <f t="shared" si="37"/>
        <v>16.100840336134453</v>
      </c>
      <c r="BB26" s="19"/>
      <c r="BC26" s="19"/>
      <c r="BD26" s="19"/>
    </row>
    <row r="27" spans="1:56">
      <c r="A27" s="12" t="s">
        <v>24</v>
      </c>
      <c r="B27" s="14">
        <v>12236</v>
      </c>
      <c r="C27" s="13">
        <v>1486</v>
      </c>
      <c r="D27" s="15">
        <f t="shared" si="0"/>
        <v>12.144491663942464</v>
      </c>
      <c r="E27" s="14">
        <f t="shared" si="1"/>
        <v>10750</v>
      </c>
      <c r="F27" s="14">
        <v>22</v>
      </c>
      <c r="G27" s="14">
        <f t="shared" si="76"/>
        <v>10728</v>
      </c>
      <c r="H27" s="9">
        <f t="shared" si="39"/>
        <v>14</v>
      </c>
      <c r="I27" s="14">
        <v>1047</v>
      </c>
      <c r="J27" s="14">
        <v>337</v>
      </c>
      <c r="K27" s="14">
        <v>626</v>
      </c>
      <c r="L27" s="16">
        <v>1</v>
      </c>
      <c r="M27" s="16">
        <v>0</v>
      </c>
      <c r="N27" s="16">
        <v>1</v>
      </c>
      <c r="O27" s="17">
        <v>1554</v>
      </c>
      <c r="P27" s="17">
        <v>2443</v>
      </c>
      <c r="Q27" s="17">
        <v>2467</v>
      </c>
      <c r="R27" s="18">
        <v>4</v>
      </c>
      <c r="S27" s="18">
        <v>6</v>
      </c>
      <c r="T27" s="18">
        <v>2</v>
      </c>
      <c r="U27" s="17">
        <v>61</v>
      </c>
      <c r="V27" s="17">
        <v>26</v>
      </c>
      <c r="W27" s="14">
        <v>24</v>
      </c>
      <c r="X27" s="16">
        <v>0</v>
      </c>
      <c r="Y27" s="16">
        <v>0</v>
      </c>
      <c r="Z27" s="16">
        <v>0</v>
      </c>
      <c r="AA27" s="8">
        <f t="shared" si="24"/>
        <v>75.294117647058826</v>
      </c>
      <c r="AB27" s="8">
        <f t="shared" si="25"/>
        <v>1.2929528246942341</v>
      </c>
      <c r="AC27" s="8">
        <f t="shared" si="26"/>
        <v>23.412929528246941</v>
      </c>
      <c r="AD27" s="11">
        <f t="shared" si="52"/>
        <v>85.714285714285708</v>
      </c>
      <c r="AE27" s="11">
        <f t="shared" si="53"/>
        <v>0</v>
      </c>
      <c r="AF27" s="11">
        <f t="shared" si="54"/>
        <v>14.285714285714285</v>
      </c>
      <c r="AG27" s="15">
        <f t="shared" si="38"/>
        <v>31.007571345369833</v>
      </c>
      <c r="AH27" s="15">
        <f t="shared" si="27"/>
        <v>32.68491555037857</v>
      </c>
      <c r="AI27" s="15">
        <f t="shared" si="28"/>
        <v>36.307513104251605</v>
      </c>
      <c r="AJ27" s="19">
        <f t="shared" si="40"/>
        <v>35.714285714285715</v>
      </c>
      <c r="AK27" s="19">
        <f t="shared" si="41"/>
        <v>42.857142857142854</v>
      </c>
      <c r="AL27" s="19">
        <f t="shared" si="42"/>
        <v>21.428571428571427</v>
      </c>
      <c r="AM27" s="15">
        <f t="shared" si="29"/>
        <v>58.377160030052593</v>
      </c>
      <c r="AN27" s="15">
        <f t="shared" si="30"/>
        <v>2.2915101427498121</v>
      </c>
      <c r="AO27" s="15">
        <f t="shared" si="31"/>
        <v>39.331329827197592</v>
      </c>
      <c r="AP27" s="19">
        <f t="shared" si="43"/>
        <v>80</v>
      </c>
      <c r="AQ27" s="19">
        <f t="shared" si="44"/>
        <v>0</v>
      </c>
      <c r="AR27" s="19">
        <f t="shared" si="45"/>
        <v>20</v>
      </c>
      <c r="AS27" s="15">
        <f t="shared" si="32"/>
        <v>87.063435495367074</v>
      </c>
      <c r="AT27" s="15">
        <f t="shared" si="33"/>
        <v>0.9265858873841768</v>
      </c>
      <c r="AU27" s="15">
        <f t="shared" si="34"/>
        <v>12.009978617248752</v>
      </c>
      <c r="AV27" s="19">
        <f t="shared" si="46"/>
        <v>100</v>
      </c>
      <c r="AW27" s="19">
        <f t="shared" si="47"/>
        <v>0</v>
      </c>
      <c r="AX27" s="19">
        <f t="shared" si="48"/>
        <v>0</v>
      </c>
      <c r="AY27" s="15">
        <f t="shared" si="35"/>
        <v>79.146615335258261</v>
      </c>
      <c r="AZ27" s="15">
        <f t="shared" si="36"/>
        <v>0.76997112608277185</v>
      </c>
      <c r="BA27" s="15">
        <f t="shared" si="37"/>
        <v>20.083413538658967</v>
      </c>
      <c r="BB27" s="19">
        <f t="shared" si="49"/>
        <v>66.666666666666671</v>
      </c>
      <c r="BC27" s="19">
        <f t="shared" si="50"/>
        <v>0</v>
      </c>
      <c r="BD27" s="19">
        <f t="shared" si="51"/>
        <v>33.333333333333336</v>
      </c>
    </row>
    <row r="28" spans="1:56">
      <c r="A28" s="12" t="s">
        <v>25</v>
      </c>
      <c r="B28" s="14">
        <v>12655</v>
      </c>
      <c r="C28" s="13">
        <v>1201</v>
      </c>
      <c r="D28" s="15">
        <f t="shared" si="0"/>
        <v>9.4903200316080607</v>
      </c>
      <c r="E28" s="14">
        <f t="shared" si="1"/>
        <v>11454</v>
      </c>
      <c r="F28" s="14">
        <v>105</v>
      </c>
      <c r="G28" s="14">
        <f t="shared" si="76"/>
        <v>11349</v>
      </c>
      <c r="H28" s="9"/>
      <c r="I28" s="14">
        <v>1395</v>
      </c>
      <c r="J28" s="14">
        <v>470</v>
      </c>
      <c r="K28" s="14">
        <v>1837</v>
      </c>
      <c r="L28" s="16"/>
      <c r="M28" s="16"/>
      <c r="N28" s="16"/>
      <c r="O28" s="17">
        <v>1044</v>
      </c>
      <c r="P28" s="17">
        <v>2695</v>
      </c>
      <c r="Q28" s="17">
        <v>1777</v>
      </c>
      <c r="R28" s="18"/>
      <c r="S28" s="18"/>
      <c r="T28" s="18"/>
      <c r="U28" s="17">
        <v>75</v>
      </c>
      <c r="V28" s="17">
        <v>0</v>
      </c>
      <c r="W28" s="14">
        <v>76</v>
      </c>
      <c r="X28" s="16"/>
      <c r="Y28" s="16"/>
      <c r="Z28" s="16"/>
      <c r="AA28" s="8">
        <f t="shared" si="24"/>
        <v>58.875013341872126</v>
      </c>
      <c r="AB28" s="8">
        <f t="shared" si="25"/>
        <v>1.6116981534848969</v>
      </c>
      <c r="AC28" s="8">
        <f t="shared" si="26"/>
        <v>39.513288504642972</v>
      </c>
      <c r="AD28" s="11"/>
      <c r="AE28" s="11"/>
      <c r="AF28" s="11"/>
      <c r="AG28" s="15">
        <f t="shared" si="38"/>
        <v>26.833173230867754</v>
      </c>
      <c r="AH28" s="15">
        <f t="shared" si="27"/>
        <v>33.781620236951646</v>
      </c>
      <c r="AI28" s="15">
        <f t="shared" si="28"/>
        <v>39.385206532180597</v>
      </c>
      <c r="AJ28" s="19"/>
      <c r="AK28" s="19"/>
      <c r="AL28" s="19"/>
      <c r="AM28" s="15">
        <f t="shared" si="29"/>
        <v>41.527446300715994</v>
      </c>
      <c r="AN28" s="15">
        <f t="shared" si="30"/>
        <v>2.9832935560859188</v>
      </c>
      <c r="AO28" s="15">
        <f t="shared" si="31"/>
        <v>55.489260143198088</v>
      </c>
      <c r="AP28" s="19"/>
      <c r="AQ28" s="19"/>
      <c r="AR28" s="19"/>
      <c r="AS28" s="15">
        <f t="shared" si="32"/>
        <v>85.150078988941544</v>
      </c>
      <c r="AT28" s="15">
        <f t="shared" si="33"/>
        <v>0</v>
      </c>
      <c r="AU28" s="15">
        <f t="shared" si="34"/>
        <v>14.849921011058452</v>
      </c>
      <c r="AV28" s="19"/>
      <c r="AW28" s="19"/>
      <c r="AX28" s="19"/>
      <c r="AY28" s="15">
        <f t="shared" si="35"/>
        <v>48.15718157181572</v>
      </c>
      <c r="AZ28" s="15">
        <f t="shared" si="36"/>
        <v>2.0596205962059622</v>
      </c>
      <c r="BA28" s="15">
        <f t="shared" si="37"/>
        <v>49.78319783197832</v>
      </c>
      <c r="BB28" s="19"/>
      <c r="BC28" s="19"/>
      <c r="BD28" s="19"/>
    </row>
    <row r="29" spans="1:56">
      <c r="A29" s="12" t="s">
        <v>26</v>
      </c>
      <c r="B29" s="14">
        <v>24483</v>
      </c>
      <c r="C29" s="13">
        <v>2981</v>
      </c>
      <c r="D29" s="15">
        <f t="shared" si="0"/>
        <v>12.175795449904015</v>
      </c>
      <c r="E29" s="14">
        <f t="shared" si="1"/>
        <v>21502</v>
      </c>
      <c r="F29" s="14">
        <v>74</v>
      </c>
      <c r="G29" s="14">
        <f t="shared" si="23"/>
        <v>21428</v>
      </c>
      <c r="H29" s="9">
        <f t="shared" si="39"/>
        <v>11</v>
      </c>
      <c r="I29" s="14">
        <v>2147</v>
      </c>
      <c r="J29" s="14">
        <v>427</v>
      </c>
      <c r="K29" s="14">
        <v>1465</v>
      </c>
      <c r="L29" s="16">
        <v>1</v>
      </c>
      <c r="M29" s="16">
        <v>0</v>
      </c>
      <c r="N29" s="16">
        <v>1</v>
      </c>
      <c r="O29" s="17">
        <v>3990</v>
      </c>
      <c r="P29" s="17">
        <v>5270</v>
      </c>
      <c r="Q29" s="17">
        <v>4057</v>
      </c>
      <c r="R29" s="18">
        <v>3</v>
      </c>
      <c r="S29" s="18">
        <v>3</v>
      </c>
      <c r="T29" s="18">
        <v>3</v>
      </c>
      <c r="U29" s="17">
        <v>108</v>
      </c>
      <c r="V29" s="17">
        <v>1</v>
      </c>
      <c r="W29" s="14">
        <v>89</v>
      </c>
      <c r="X29" s="16">
        <v>0</v>
      </c>
      <c r="Y29" s="16">
        <v>0</v>
      </c>
      <c r="Z29" s="16">
        <v>0</v>
      </c>
      <c r="AA29" s="8">
        <f>SUM(O29:Q29)/(SUM(I29:K29)+SUM(O29:Q29)+SUM(U29:W29))*100</f>
        <v>75.863051156431581</v>
      </c>
      <c r="AB29" s="8">
        <f t="shared" si="25"/>
        <v>1.1279480460293949</v>
      </c>
      <c r="AC29" s="8">
        <f t="shared" si="26"/>
        <v>23.009000797539024</v>
      </c>
      <c r="AD29" s="11">
        <f t="shared" si="52"/>
        <v>81.818181818181827</v>
      </c>
      <c r="AE29" s="11">
        <f t="shared" si="53"/>
        <v>0</v>
      </c>
      <c r="AF29" s="11">
        <f t="shared" si="54"/>
        <v>18.181818181818183</v>
      </c>
      <c r="AG29" s="15">
        <f t="shared" si="38"/>
        <v>35.575937108351376</v>
      </c>
      <c r="AH29" s="15">
        <f t="shared" si="27"/>
        <v>32.45983821351259</v>
      </c>
      <c r="AI29" s="15">
        <f t="shared" si="28"/>
        <v>31.964224678136038</v>
      </c>
      <c r="AJ29" s="19">
        <f t="shared" si="40"/>
        <v>36.363636363636367</v>
      </c>
      <c r="AK29" s="19">
        <f t="shared" si="41"/>
        <v>27.272727272727273</v>
      </c>
      <c r="AL29" s="19">
        <f t="shared" si="42"/>
        <v>36.363636363636367</v>
      </c>
      <c r="AM29" s="15">
        <f t="shared" si="29"/>
        <v>63.89111289031225</v>
      </c>
      <c r="AN29" s="15">
        <f t="shared" si="30"/>
        <v>1.7293835068054444</v>
      </c>
      <c r="AO29" s="15">
        <f t="shared" si="31"/>
        <v>34.379503602882309</v>
      </c>
      <c r="AP29" s="19">
        <f t="shared" si="43"/>
        <v>75</v>
      </c>
      <c r="AQ29" s="19">
        <f t="shared" si="44"/>
        <v>0</v>
      </c>
      <c r="AR29" s="19">
        <f t="shared" si="45"/>
        <v>25</v>
      </c>
      <c r="AS29" s="15">
        <f t="shared" si="32"/>
        <v>92.488592488592488</v>
      </c>
      <c r="AT29" s="15">
        <f t="shared" si="33"/>
        <v>1.755001755001755E-2</v>
      </c>
      <c r="AU29" s="15">
        <f t="shared" si="34"/>
        <v>7.4938574938574938</v>
      </c>
      <c r="AV29" s="19">
        <f t="shared" si="46"/>
        <v>100</v>
      </c>
      <c r="AW29" s="19">
        <f t="shared" si="47"/>
        <v>0</v>
      </c>
      <c r="AX29" s="19">
        <f t="shared" si="48"/>
        <v>0</v>
      </c>
      <c r="AY29" s="15">
        <f t="shared" si="35"/>
        <v>72.304402067367675</v>
      </c>
      <c r="AZ29" s="15">
        <f t="shared" si="36"/>
        <v>1.5861700231687756</v>
      </c>
      <c r="BA29" s="15">
        <f t="shared" si="37"/>
        <v>26.109427909463555</v>
      </c>
      <c r="BB29" s="19">
        <f t="shared" si="49"/>
        <v>75</v>
      </c>
      <c r="BC29" s="19">
        <f t="shared" si="50"/>
        <v>0</v>
      </c>
      <c r="BD29" s="19">
        <f t="shared" si="51"/>
        <v>25</v>
      </c>
    </row>
    <row r="30" spans="1:56">
      <c r="A30" s="12" t="s">
        <v>27</v>
      </c>
      <c r="B30" s="14"/>
      <c r="C30" s="13"/>
      <c r="D30" s="15"/>
      <c r="E30" s="14"/>
      <c r="F30" s="14"/>
      <c r="G30" s="14"/>
      <c r="H30" s="9">
        <f>SUM(L30:N30)+SUM(R30:T30)+SUM(X30:Z30)+1</f>
        <v>11</v>
      </c>
      <c r="I30" s="14"/>
      <c r="J30" s="14"/>
      <c r="K30" s="14"/>
      <c r="L30" s="16">
        <v>1</v>
      </c>
      <c r="M30" s="16">
        <v>1</v>
      </c>
      <c r="N30" s="16">
        <v>4</v>
      </c>
      <c r="O30" s="17"/>
      <c r="P30" s="17"/>
      <c r="Q30" s="17"/>
      <c r="R30" s="18">
        <v>3</v>
      </c>
      <c r="S30" s="18">
        <v>0</v>
      </c>
      <c r="T30" s="18">
        <v>1</v>
      </c>
      <c r="U30" s="17"/>
      <c r="V30" s="17"/>
      <c r="W30" s="14"/>
      <c r="X30" s="16">
        <v>0</v>
      </c>
      <c r="Y30" s="16">
        <v>0</v>
      </c>
      <c r="Z30" s="16">
        <v>0</v>
      </c>
      <c r="AA30" s="8"/>
      <c r="AB30" s="8"/>
      <c r="AC30" s="8"/>
      <c r="AD30" s="11">
        <f t="shared" si="52"/>
        <v>40</v>
      </c>
      <c r="AE30" s="11">
        <f t="shared" si="53"/>
        <v>0</v>
      </c>
      <c r="AF30" s="11">
        <f t="shared" si="54"/>
        <v>60</v>
      </c>
      <c r="AG30" s="15"/>
      <c r="AH30" s="15"/>
      <c r="AI30" s="15"/>
      <c r="AJ30" s="19">
        <f t="shared" si="40"/>
        <v>40</v>
      </c>
      <c r="AK30" s="19">
        <f t="shared" si="41"/>
        <v>10</v>
      </c>
      <c r="AL30" s="19">
        <f t="shared" si="42"/>
        <v>50</v>
      </c>
      <c r="AM30" s="15"/>
      <c r="AN30" s="15"/>
      <c r="AO30" s="15"/>
      <c r="AP30" s="19">
        <f t="shared" si="43"/>
        <v>75</v>
      </c>
      <c r="AQ30" s="19">
        <f t="shared" si="44"/>
        <v>0</v>
      </c>
      <c r="AR30" s="19">
        <f t="shared" si="45"/>
        <v>25</v>
      </c>
      <c r="AS30" s="15"/>
      <c r="AT30" s="15"/>
      <c r="AU30" s="15"/>
      <c r="AV30" s="19">
        <f t="shared" si="46"/>
        <v>0</v>
      </c>
      <c r="AW30" s="19">
        <f t="shared" si="47"/>
        <v>0</v>
      </c>
      <c r="AX30" s="19">
        <f t="shared" si="48"/>
        <v>100</v>
      </c>
      <c r="AY30" s="15"/>
      <c r="AZ30" s="15"/>
      <c r="BA30" s="15"/>
      <c r="BB30" s="19">
        <f t="shared" si="49"/>
        <v>20</v>
      </c>
      <c r="BC30" s="19">
        <f t="shared" si="50"/>
        <v>0</v>
      </c>
      <c r="BD30" s="19">
        <f t="shared" si="51"/>
        <v>80</v>
      </c>
    </row>
    <row r="31" spans="1:56">
      <c r="A31" s="12" t="s">
        <v>28</v>
      </c>
      <c r="B31" s="14"/>
      <c r="C31" s="13"/>
      <c r="D31" s="15"/>
      <c r="E31" s="14"/>
      <c r="F31" s="14"/>
      <c r="G31" s="14"/>
      <c r="H31" s="9">
        <f t="shared" si="39"/>
        <v>13</v>
      </c>
      <c r="I31" s="14"/>
      <c r="J31" s="14"/>
      <c r="K31" s="14"/>
      <c r="L31" s="16">
        <v>0</v>
      </c>
      <c r="M31" s="16">
        <v>4</v>
      </c>
      <c r="N31" s="16">
        <v>1</v>
      </c>
      <c r="O31" s="17"/>
      <c r="P31" s="17"/>
      <c r="Q31" s="17"/>
      <c r="R31" s="18">
        <v>2</v>
      </c>
      <c r="S31" s="18">
        <v>2</v>
      </c>
      <c r="T31" s="18">
        <v>4</v>
      </c>
      <c r="U31" s="17"/>
      <c r="V31" s="17"/>
      <c r="W31" s="14"/>
      <c r="X31" s="16">
        <v>0</v>
      </c>
      <c r="Y31" s="16">
        <v>0</v>
      </c>
      <c r="Z31" s="16">
        <v>0</v>
      </c>
      <c r="AA31" s="8"/>
      <c r="AB31" s="8"/>
      <c r="AC31" s="8"/>
      <c r="AD31" s="11">
        <f t="shared" si="52"/>
        <v>61.53846153846154</v>
      </c>
      <c r="AE31" s="11">
        <f t="shared" si="53"/>
        <v>0</v>
      </c>
      <c r="AF31" s="11">
        <f t="shared" si="54"/>
        <v>38.461538461538467</v>
      </c>
      <c r="AG31" s="15"/>
      <c r="AH31" s="15"/>
      <c r="AI31" s="15"/>
      <c r="AJ31" s="19">
        <f t="shared" si="40"/>
        <v>15.384615384615385</v>
      </c>
      <c r="AK31" s="19">
        <f t="shared" si="41"/>
        <v>46.153846153846153</v>
      </c>
      <c r="AL31" s="19">
        <f t="shared" si="42"/>
        <v>38.46153846153846</v>
      </c>
      <c r="AM31" s="15"/>
      <c r="AN31" s="15"/>
      <c r="AO31" s="15"/>
      <c r="AP31" s="19"/>
      <c r="AQ31" s="19"/>
      <c r="AR31" s="19"/>
      <c r="AS31" s="15"/>
      <c r="AT31" s="15"/>
      <c r="AU31" s="15"/>
      <c r="AV31" s="19">
        <f t="shared" si="46"/>
        <v>33.333333333333336</v>
      </c>
      <c r="AW31" s="19">
        <f t="shared" si="47"/>
        <v>0</v>
      </c>
      <c r="AX31" s="19">
        <f t="shared" si="48"/>
        <v>66.666666666666671</v>
      </c>
      <c r="AY31" s="15"/>
      <c r="AZ31" s="15"/>
      <c r="BA31" s="15"/>
      <c r="BB31" s="19">
        <f t="shared" si="49"/>
        <v>80</v>
      </c>
      <c r="BC31" s="19">
        <f t="shared" si="50"/>
        <v>0</v>
      </c>
      <c r="BD31" s="19">
        <f t="shared" si="51"/>
        <v>20</v>
      </c>
    </row>
    <row r="32" spans="1:56">
      <c r="A32" s="12" t="s">
        <v>29</v>
      </c>
      <c r="B32" s="14">
        <v>12945</v>
      </c>
      <c r="C32" s="13">
        <v>2939</v>
      </c>
      <c r="D32" s="15">
        <f>100*C32/B32</f>
        <v>22.703746620316725</v>
      </c>
      <c r="E32" s="14">
        <f>B32-C32</f>
        <v>10006</v>
      </c>
      <c r="F32" s="14">
        <v>0</v>
      </c>
      <c r="G32" s="14">
        <f t="shared" si="23"/>
        <v>10006</v>
      </c>
      <c r="H32" s="9">
        <f t="shared" si="39"/>
        <v>7</v>
      </c>
      <c r="I32" s="14">
        <v>272</v>
      </c>
      <c r="J32" s="14">
        <v>67</v>
      </c>
      <c r="K32" s="14">
        <v>310</v>
      </c>
      <c r="L32" s="16">
        <v>0</v>
      </c>
      <c r="M32" s="16">
        <v>0</v>
      </c>
      <c r="N32" s="16">
        <v>0</v>
      </c>
      <c r="O32" s="17">
        <v>1640</v>
      </c>
      <c r="P32" s="17">
        <v>2808</v>
      </c>
      <c r="Q32" s="17">
        <v>2403</v>
      </c>
      <c r="R32" s="18">
        <v>2</v>
      </c>
      <c r="S32" s="18">
        <v>1</v>
      </c>
      <c r="T32" s="18">
        <v>4</v>
      </c>
      <c r="U32" s="17">
        <v>0</v>
      </c>
      <c r="V32" s="17">
        <v>1</v>
      </c>
      <c r="W32" s="14">
        <v>0</v>
      </c>
      <c r="X32" s="16">
        <v>0</v>
      </c>
      <c r="Y32" s="16">
        <v>0</v>
      </c>
      <c r="Z32" s="16">
        <v>0</v>
      </c>
      <c r="AA32" s="8">
        <f t="shared" si="24"/>
        <v>91.334488734835347</v>
      </c>
      <c r="AB32" s="8">
        <f t="shared" si="25"/>
        <v>1.3331555792560991E-2</v>
      </c>
      <c r="AC32" s="8">
        <f t="shared" si="26"/>
        <v>8.6521797093720831</v>
      </c>
      <c r="AD32" s="11">
        <f t="shared" si="52"/>
        <v>100</v>
      </c>
      <c r="AE32" s="11">
        <f t="shared" si="53"/>
        <v>0</v>
      </c>
      <c r="AF32" s="11">
        <f t="shared" si="54"/>
        <v>0</v>
      </c>
      <c r="AG32" s="15">
        <f t="shared" si="38"/>
        <v>25.489934675376617</v>
      </c>
      <c r="AH32" s="15">
        <f t="shared" si="27"/>
        <v>38.341554459405415</v>
      </c>
      <c r="AI32" s="15">
        <f t="shared" si="28"/>
        <v>36.168510865217968</v>
      </c>
      <c r="AJ32" s="19">
        <f t="shared" si="40"/>
        <v>28.571428571428573</v>
      </c>
      <c r="AK32" s="19">
        <f t="shared" si="41"/>
        <v>14.285714285714286</v>
      </c>
      <c r="AL32" s="19">
        <f t="shared" si="42"/>
        <v>57.142857142857146</v>
      </c>
      <c r="AM32" s="15">
        <f t="shared" si="29"/>
        <v>85.774058577405853</v>
      </c>
      <c r="AN32" s="15">
        <f t="shared" si="30"/>
        <v>0</v>
      </c>
      <c r="AO32" s="15">
        <f t="shared" si="31"/>
        <v>14.225941422594142</v>
      </c>
      <c r="AP32" s="19">
        <f t="shared" si="43"/>
        <v>100</v>
      </c>
      <c r="AQ32" s="19">
        <f t="shared" si="44"/>
        <v>0</v>
      </c>
      <c r="AR32" s="19">
        <f t="shared" si="45"/>
        <v>0</v>
      </c>
      <c r="AS32" s="15">
        <f t="shared" si="32"/>
        <v>97.635605006954108</v>
      </c>
      <c r="AT32" s="15">
        <f t="shared" si="33"/>
        <v>3.4770514603616132E-2</v>
      </c>
      <c r="AU32" s="15">
        <f t="shared" si="34"/>
        <v>2.3296244784422808</v>
      </c>
      <c r="AV32" s="19">
        <f t="shared" si="46"/>
        <v>100</v>
      </c>
      <c r="AW32" s="19">
        <f t="shared" si="47"/>
        <v>0</v>
      </c>
      <c r="AX32" s="19">
        <f t="shared" si="48"/>
        <v>0</v>
      </c>
      <c r="AY32" s="15">
        <f t="shared" si="35"/>
        <v>88.573534832288985</v>
      </c>
      <c r="AZ32" s="15">
        <f t="shared" si="36"/>
        <v>0</v>
      </c>
      <c r="BA32" s="15">
        <f t="shared" si="37"/>
        <v>11.42646516771102</v>
      </c>
      <c r="BB32" s="19">
        <f t="shared" si="49"/>
        <v>100</v>
      </c>
      <c r="BC32" s="19">
        <f t="shared" si="50"/>
        <v>0</v>
      </c>
      <c r="BD32" s="19">
        <f t="shared" si="51"/>
        <v>0</v>
      </c>
    </row>
    <row r="33" spans="1:66">
      <c r="A33" s="12" t="s">
        <v>38</v>
      </c>
      <c r="B33" s="14"/>
      <c r="C33" s="14"/>
      <c r="D33" s="14"/>
      <c r="E33" s="14"/>
      <c r="F33" s="14"/>
      <c r="G33" s="14"/>
      <c r="H33" s="9">
        <f t="shared" si="39"/>
        <v>13</v>
      </c>
      <c r="I33" s="14"/>
      <c r="J33" s="14"/>
      <c r="K33" s="14"/>
      <c r="L33" s="16">
        <v>0</v>
      </c>
      <c r="M33" s="16">
        <v>2</v>
      </c>
      <c r="N33" s="16">
        <v>5</v>
      </c>
      <c r="O33" s="14"/>
      <c r="P33" s="14"/>
      <c r="Q33" s="14"/>
      <c r="R33" s="16">
        <v>3</v>
      </c>
      <c r="S33" s="16">
        <v>3</v>
      </c>
      <c r="T33" s="16">
        <v>0</v>
      </c>
      <c r="U33" s="14"/>
      <c r="V33" s="14"/>
      <c r="W33" s="14"/>
      <c r="X33" s="16">
        <v>0</v>
      </c>
      <c r="Y33" s="16">
        <v>0</v>
      </c>
      <c r="Z33" s="16">
        <v>0</v>
      </c>
      <c r="AA33" s="15"/>
      <c r="AB33" s="15"/>
      <c r="AC33" s="15"/>
      <c r="AD33" s="11">
        <f t="shared" ref="AD33:AD34" si="77">SUM(R33:T33)/(SUM(L33:N33)+SUM(R33:T33)+SUM(X33:Z33))*100</f>
        <v>46.153846153846153</v>
      </c>
      <c r="AE33" s="11">
        <f t="shared" ref="AE33:AE34" si="78">SUM(X33:Z33)/(SUM(L33:N33)+SUM(R33:T33)+SUM(X33:Z33))*100</f>
        <v>0</v>
      </c>
      <c r="AF33" s="11">
        <f t="shared" ref="AF33:AF34" si="79">SUM(L33:N33)/(SUM(L33:N33)+SUM(R33:T33)+SUM(X33:Z33))*100</f>
        <v>53.846153846153847</v>
      </c>
      <c r="AG33" s="14"/>
      <c r="AH33" s="14"/>
      <c r="AI33" s="14"/>
      <c r="AJ33" s="19">
        <f t="shared" ref="AJ33:AJ34" si="80">100*(L33+R33+X33)/(L33+M33+N33+R33+S33+T33+X33+Y33+Z33)</f>
        <v>23.076923076923077</v>
      </c>
      <c r="AK33" s="19">
        <f t="shared" ref="AK33:AK34" si="81">100*(M33+S33+Y33)/(L33+M33+N33+R33+S33+T33+X33+Y33+Z33)</f>
        <v>38.46153846153846</v>
      </c>
      <c r="AL33" s="19">
        <f t="shared" ref="AL33:AL34" si="82">100*(N33+T33+Z33)/(L33+N33+M33+S33+T33+R33+Y33+Z33+X33)</f>
        <v>38.46153846153846</v>
      </c>
      <c r="AM33" s="14"/>
      <c r="AN33" s="14"/>
      <c r="AO33" s="14"/>
      <c r="AP33" s="19">
        <f t="shared" ref="AP33:AP34" si="83">R33*100/($L33+$R33+$X33)</f>
        <v>100</v>
      </c>
      <c r="AQ33" s="19">
        <f t="shared" ref="AQ33:AQ34" si="84">X33*100/($L33+$R33+$X33)</f>
        <v>0</v>
      </c>
      <c r="AR33" s="19">
        <f t="shared" ref="AR33:AR34" si="85">L33*100/($L33+$R33+$X33)</f>
        <v>0</v>
      </c>
      <c r="AS33" s="14"/>
      <c r="AT33" s="14"/>
      <c r="AU33" s="14"/>
      <c r="AV33" s="19">
        <f t="shared" ref="AV33:AV34" si="86">S33*100/($M33+S33+$Y33)</f>
        <v>60</v>
      </c>
      <c r="AW33" s="19">
        <f t="shared" ref="AW33:AW34" si="87">Y33*100/($M33+$S33+Y33)</f>
        <v>0</v>
      </c>
      <c r="AX33" s="19">
        <f t="shared" ref="AX33:AX34" si="88">M33*100/($M33+$S33+$Y33)</f>
        <v>40</v>
      </c>
      <c r="AY33" s="14"/>
      <c r="AZ33" s="14"/>
      <c r="BA33" s="14"/>
      <c r="BB33" s="19">
        <f t="shared" ref="BB33:BB34" si="89">T33*100/($N33+$T33+$Z33)</f>
        <v>0</v>
      </c>
      <c r="BC33" s="19">
        <f t="shared" ref="BC33:BC34" si="90">Z33*100/($N33+$T33+$Z33)</f>
        <v>0</v>
      </c>
      <c r="BD33" s="19">
        <f t="shared" ref="BD33:BD34" si="91">N33*100/($N33+$T33+$Z33)</f>
        <v>100</v>
      </c>
    </row>
    <row r="34" spans="1:66">
      <c r="A34" s="12" t="s">
        <v>56</v>
      </c>
      <c r="B34" s="14"/>
      <c r="C34" s="14"/>
      <c r="D34" s="14"/>
      <c r="E34" s="14"/>
      <c r="F34" s="14"/>
      <c r="G34" s="14"/>
      <c r="H34" s="9">
        <f>SUM(L34:N34)+SUM(R34:T34)+SUM(X34:Z34)+1</f>
        <v>16</v>
      </c>
      <c r="I34" s="14"/>
      <c r="J34" s="14"/>
      <c r="K34" s="14"/>
      <c r="L34" s="16">
        <v>1</v>
      </c>
      <c r="M34" s="16">
        <v>1</v>
      </c>
      <c r="N34" s="16">
        <v>4</v>
      </c>
      <c r="O34" s="14"/>
      <c r="P34" s="14"/>
      <c r="Q34" s="14"/>
      <c r="R34" s="16">
        <v>3</v>
      </c>
      <c r="S34" s="16">
        <v>4</v>
      </c>
      <c r="T34" s="16">
        <v>2</v>
      </c>
      <c r="U34" s="14"/>
      <c r="V34" s="14"/>
      <c r="W34" s="14"/>
      <c r="X34" s="16">
        <v>0</v>
      </c>
      <c r="Y34" s="16">
        <v>0</v>
      </c>
      <c r="Z34" s="16">
        <v>0</v>
      </c>
      <c r="AA34" s="15"/>
      <c r="AB34" s="15"/>
      <c r="AC34" s="15"/>
      <c r="AD34" s="11">
        <f t="shared" si="77"/>
        <v>60</v>
      </c>
      <c r="AE34" s="11">
        <f t="shared" si="78"/>
        <v>0</v>
      </c>
      <c r="AF34" s="11">
        <f t="shared" si="79"/>
        <v>40</v>
      </c>
      <c r="AG34" s="14"/>
      <c r="AH34" s="14"/>
      <c r="AI34" s="14"/>
      <c r="AJ34" s="19">
        <f t="shared" si="80"/>
        <v>26.666666666666668</v>
      </c>
      <c r="AK34" s="19">
        <f t="shared" si="81"/>
        <v>33.333333333333336</v>
      </c>
      <c r="AL34" s="19">
        <f t="shared" si="82"/>
        <v>40</v>
      </c>
      <c r="AM34" s="14"/>
      <c r="AN34" s="14"/>
      <c r="AO34" s="14"/>
      <c r="AP34" s="19">
        <f t="shared" si="83"/>
        <v>75</v>
      </c>
      <c r="AQ34" s="19">
        <f t="shared" si="84"/>
        <v>0</v>
      </c>
      <c r="AR34" s="19">
        <f t="shared" si="85"/>
        <v>25</v>
      </c>
      <c r="AS34" s="14"/>
      <c r="AT34" s="14"/>
      <c r="AU34" s="14"/>
      <c r="AV34" s="19">
        <f t="shared" si="86"/>
        <v>80</v>
      </c>
      <c r="AW34" s="19">
        <f t="shared" si="87"/>
        <v>0</v>
      </c>
      <c r="AX34" s="19">
        <f t="shared" si="88"/>
        <v>20</v>
      </c>
      <c r="AY34" s="14"/>
      <c r="AZ34" s="14"/>
      <c r="BA34" s="14"/>
      <c r="BB34" s="19">
        <f t="shared" si="89"/>
        <v>33.333333333333336</v>
      </c>
      <c r="BC34" s="19">
        <f t="shared" si="90"/>
        <v>0</v>
      </c>
      <c r="BD34" s="19">
        <f t="shared" si="91"/>
        <v>66.666666666666671</v>
      </c>
    </row>
    <row r="35" spans="1:66">
      <c r="A35" s="21" t="s">
        <v>41</v>
      </c>
      <c r="B35" s="22">
        <f>SUM(B3:B33)</f>
        <v>446093</v>
      </c>
      <c r="C35" s="22">
        <f>SUM(C3:C33)</f>
        <v>64294</v>
      </c>
      <c r="D35" s="23">
        <f t="shared" ref="D35:W35" si="92">SUM(D3:D33)</f>
        <v>380.39119953575863</v>
      </c>
      <c r="E35" s="22">
        <f t="shared" si="92"/>
        <v>381799</v>
      </c>
      <c r="F35" s="22">
        <f t="shared" si="92"/>
        <v>2011</v>
      </c>
      <c r="G35" s="22">
        <f t="shared" si="92"/>
        <v>379788</v>
      </c>
      <c r="H35" s="22">
        <f>SUM(H3:H34)</f>
        <v>329</v>
      </c>
      <c r="I35" s="22">
        <f t="shared" si="92"/>
        <v>33211</v>
      </c>
      <c r="J35" s="22">
        <f t="shared" si="92"/>
        <v>16806</v>
      </c>
      <c r="K35" s="22">
        <f t="shared" si="92"/>
        <v>35295</v>
      </c>
      <c r="L35" s="22">
        <f>SUM(L3:L34)</f>
        <v>23</v>
      </c>
      <c r="M35" s="22">
        <f>SUM(M3:M34)</f>
        <v>11</v>
      </c>
      <c r="N35" s="22">
        <f>SUM(N3:N34)</f>
        <v>35</v>
      </c>
      <c r="O35" s="22">
        <f t="shared" si="92"/>
        <v>56915</v>
      </c>
      <c r="P35" s="22">
        <f t="shared" si="92"/>
        <v>84981</v>
      </c>
      <c r="Q35" s="22">
        <f t="shared" si="92"/>
        <v>75451</v>
      </c>
      <c r="R35" s="22">
        <f>SUM(R3:R34)</f>
        <v>87</v>
      </c>
      <c r="S35" s="22">
        <f>SUM(S3:S34)</f>
        <v>84</v>
      </c>
      <c r="T35" s="22">
        <f>SUM(T3:T34)</f>
        <v>81</v>
      </c>
      <c r="U35" s="22">
        <f t="shared" si="92"/>
        <v>1939</v>
      </c>
      <c r="V35" s="22">
        <f t="shared" si="92"/>
        <v>355</v>
      </c>
      <c r="W35" s="22">
        <f t="shared" si="92"/>
        <v>2025</v>
      </c>
      <c r="X35" s="22">
        <f>SUM(X3:X34)</f>
        <v>2</v>
      </c>
      <c r="Y35" s="22">
        <f>SUM(Y3:Y34)</f>
        <v>0</v>
      </c>
      <c r="Z35" s="22">
        <f>SUM(Z3:Z34)</f>
        <v>1</v>
      </c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</row>
    <row r="36" spans="1:66">
      <c r="A36" s="21" t="s">
        <v>40</v>
      </c>
      <c r="B36" s="24">
        <f>AVERAGE(B3:B32)</f>
        <v>15931.892857142857</v>
      </c>
      <c r="C36" s="24">
        <f>AVERAGE(C3:C32)</f>
        <v>2296.2142857142858</v>
      </c>
      <c r="D36" s="24">
        <f t="shared" ref="D36:BD36" si="93">AVERAGE(D3:D32)</f>
        <v>13.585399983419951</v>
      </c>
      <c r="E36" s="24">
        <f t="shared" si="93"/>
        <v>13635.678571428571</v>
      </c>
      <c r="F36" s="24">
        <f t="shared" si="93"/>
        <v>71.821428571428569</v>
      </c>
      <c r="G36" s="24">
        <f t="shared" si="93"/>
        <v>13563.857142857143</v>
      </c>
      <c r="H36" s="24">
        <f t="shared" si="93"/>
        <v>17.647058823529413</v>
      </c>
      <c r="I36" s="24">
        <f t="shared" si="93"/>
        <v>1186.1071428571429</v>
      </c>
      <c r="J36" s="24">
        <f t="shared" si="93"/>
        <v>600.21428571428567</v>
      </c>
      <c r="K36" s="24">
        <f t="shared" si="93"/>
        <v>1260.5357142857142</v>
      </c>
      <c r="L36" s="24">
        <f t="shared" si="93"/>
        <v>1.2941176470588236</v>
      </c>
      <c r="M36" s="24">
        <f t="shared" si="93"/>
        <v>0.47058823529411764</v>
      </c>
      <c r="N36" s="24">
        <f t="shared" si="93"/>
        <v>1.5294117647058822</v>
      </c>
      <c r="O36" s="24">
        <f t="shared" si="93"/>
        <v>2032.6785714285713</v>
      </c>
      <c r="P36" s="24">
        <f t="shared" si="93"/>
        <v>3035.0357142857142</v>
      </c>
      <c r="Q36" s="24">
        <f t="shared" si="93"/>
        <v>2694.6785714285716</v>
      </c>
      <c r="R36" s="24">
        <f t="shared" si="93"/>
        <v>4.7647058823529411</v>
      </c>
      <c r="S36" s="24">
        <f t="shared" si="93"/>
        <v>4.5294117647058822</v>
      </c>
      <c r="T36" s="24">
        <f t="shared" si="93"/>
        <v>4.6470588235294121</v>
      </c>
      <c r="U36" s="24">
        <f t="shared" si="93"/>
        <v>69.25</v>
      </c>
      <c r="V36" s="24">
        <f t="shared" si="93"/>
        <v>12.678571428571429</v>
      </c>
      <c r="W36" s="24">
        <f t="shared" si="93"/>
        <v>72.321428571428569</v>
      </c>
      <c r="X36" s="24">
        <f t="shared" si="93"/>
        <v>0.11764705882352941</v>
      </c>
      <c r="Y36" s="24">
        <f t="shared" si="93"/>
        <v>0</v>
      </c>
      <c r="Z36" s="24">
        <f t="shared" si="93"/>
        <v>5.8823529411764705E-2</v>
      </c>
      <c r="AA36" s="24">
        <f t="shared" si="93"/>
        <v>71.133959330685542</v>
      </c>
      <c r="AB36" s="24">
        <f t="shared" si="93"/>
        <v>1.3734372055067541</v>
      </c>
      <c r="AC36" s="24">
        <f t="shared" si="93"/>
        <v>27.492603463807718</v>
      </c>
      <c r="AD36" s="24">
        <f t="shared" si="93"/>
        <v>78.204303562570146</v>
      </c>
      <c r="AE36" s="24">
        <f t="shared" si="93"/>
        <v>0.625</v>
      </c>
      <c r="AF36" s="24">
        <f t="shared" si="93"/>
        <v>21.170696437429847</v>
      </c>
      <c r="AG36" s="24">
        <f t="shared" si="93"/>
        <v>29.961716844545389</v>
      </c>
      <c r="AH36" s="24">
        <f t="shared" si="93"/>
        <v>33.194720993457558</v>
      </c>
      <c r="AI36" s="24">
        <f t="shared" si="93"/>
        <v>36.843562161997049</v>
      </c>
      <c r="AJ36" s="24">
        <f t="shared" si="93"/>
        <v>35.667455665436542</v>
      </c>
      <c r="AK36" s="24">
        <f t="shared" si="93"/>
        <v>26.761801038285085</v>
      </c>
      <c r="AL36" s="24">
        <f t="shared" si="93"/>
        <v>37.570743296278359</v>
      </c>
      <c r="AM36" s="24">
        <f t="shared" si="93"/>
        <v>60.680287168095333</v>
      </c>
      <c r="AN36" s="24">
        <f t="shared" si="93"/>
        <v>2.1867309520842704</v>
      </c>
      <c r="AO36" s="24">
        <f t="shared" si="93"/>
        <v>37.132981879820406</v>
      </c>
      <c r="AP36" s="24">
        <f t="shared" si="93"/>
        <v>78.325441919191917</v>
      </c>
      <c r="AQ36" s="24">
        <f t="shared" si="93"/>
        <v>1.875</v>
      </c>
      <c r="AR36" s="24">
        <f t="shared" si="93"/>
        <v>19.799558080808083</v>
      </c>
      <c r="AS36" s="24">
        <f>AVERAGE(AS3:AS32)</f>
        <v>84.116287292490114</v>
      </c>
      <c r="AT36" s="24">
        <f t="shared" si="93"/>
        <v>0.27202486511199869</v>
      </c>
      <c r="AU36" s="24">
        <f t="shared" si="93"/>
        <v>15.611687842397894</v>
      </c>
      <c r="AV36" s="24">
        <f t="shared" si="93"/>
        <v>81.372549019607845</v>
      </c>
      <c r="AW36" s="24">
        <f t="shared" si="93"/>
        <v>0</v>
      </c>
      <c r="AX36" s="24">
        <f t="shared" si="93"/>
        <v>18.627450980392158</v>
      </c>
      <c r="AY36" s="24">
        <f t="shared" si="93"/>
        <v>67.307296209431371</v>
      </c>
      <c r="AZ36" s="24">
        <f t="shared" si="93"/>
        <v>1.7260848329547425</v>
      </c>
      <c r="BA36" s="24">
        <f t="shared" si="93"/>
        <v>30.966618957613885</v>
      </c>
      <c r="BB36" s="24">
        <f t="shared" si="93"/>
        <v>74.509803921568619</v>
      </c>
      <c r="BC36" s="24">
        <f t="shared" si="93"/>
        <v>0.84033613445378152</v>
      </c>
      <c r="BD36" s="24">
        <f t="shared" si="93"/>
        <v>24.649859943977589</v>
      </c>
    </row>
    <row r="37" spans="1:66" ht="27" customHeight="1">
      <c r="A37" s="12" t="s">
        <v>30</v>
      </c>
      <c r="B37" s="14">
        <v>16116</v>
      </c>
      <c r="C37" s="13">
        <v>4591</v>
      </c>
      <c r="D37" s="15">
        <f>100*C37/B37</f>
        <v>28.487217671878877</v>
      </c>
      <c r="E37" s="14">
        <f>B37-C37</f>
        <v>11525</v>
      </c>
      <c r="F37" s="14">
        <v>181</v>
      </c>
      <c r="G37" s="14">
        <f t="shared" si="23"/>
        <v>11344</v>
      </c>
      <c r="H37" s="16"/>
      <c r="I37" s="14">
        <v>3094</v>
      </c>
      <c r="J37" s="14">
        <v>3085</v>
      </c>
      <c r="K37" s="14">
        <v>3394</v>
      </c>
      <c r="L37" s="16"/>
      <c r="M37" s="16"/>
      <c r="N37" s="16"/>
      <c r="O37" s="17">
        <v>0</v>
      </c>
      <c r="P37" s="17">
        <v>0</v>
      </c>
      <c r="Q37" s="17">
        <v>0</v>
      </c>
      <c r="R37" s="18"/>
      <c r="S37" s="18"/>
      <c r="T37" s="18"/>
      <c r="U37" s="17">
        <v>243</v>
      </c>
      <c r="V37" s="17">
        <v>165</v>
      </c>
      <c r="W37" s="14">
        <v>325</v>
      </c>
      <c r="X37" s="16"/>
      <c r="Y37" s="16"/>
      <c r="Z37" s="16"/>
      <c r="AA37" s="8">
        <f t="shared" ref="AA37:AA38" si="94">SUM(O37:Q37)/(SUM(I37:K37)+SUM(O37:Q37)+SUM(U37:W37))*100</f>
        <v>0</v>
      </c>
      <c r="AB37" s="8">
        <f t="shared" ref="AB37:AB38" si="95">SUM(U37:W37)/(SUM(I37:K37)+SUM(O37:Q37)+SUM(U37:W37))*100</f>
        <v>7.1123617310304672</v>
      </c>
      <c r="AC37" s="8">
        <f t="shared" ref="AC37:AC38" si="96">SUM(I37:K37)/(SUM(I37:K37)+SUM(O37:Q37)+SUM(U37:W37))*100</f>
        <v>92.887638268969525</v>
      </c>
      <c r="AD37" s="11"/>
      <c r="AE37" s="11"/>
      <c r="AF37" s="11"/>
      <c r="AG37" s="15">
        <f t="shared" ref="AG37:AG38" si="97">100*(I37+O37+U37)/(SUM(I37:K37)+SUM(O37:Q37)+SUM(U37:W37))</f>
        <v>32.379196584513878</v>
      </c>
      <c r="AH37" s="15">
        <f t="shared" ref="AH37:AH38" si="98">100*(J37+P37+V37)/(SUM(I37:K37)+SUM(O37:Q37)+SUM(U37:W37))</f>
        <v>31.535028138948185</v>
      </c>
      <c r="AI37" s="15">
        <f t="shared" ref="AI37:AI38" si="99">100*(K37+Q37+W37)/(SUM(I37:K37)+SUM(O37:Q37)+SUM(U37:W37))</f>
        <v>36.085775276537937</v>
      </c>
      <c r="AJ37" s="19"/>
      <c r="AK37" s="19"/>
      <c r="AL37" s="19"/>
      <c r="AM37" s="15">
        <f t="shared" si="29"/>
        <v>0</v>
      </c>
      <c r="AN37" s="15">
        <f t="shared" si="30"/>
        <v>7.281989811207672</v>
      </c>
      <c r="AO37" s="15">
        <f t="shared" si="31"/>
        <v>92.718010188792334</v>
      </c>
      <c r="AP37" s="19"/>
      <c r="AQ37" s="19"/>
      <c r="AR37" s="19"/>
      <c r="AS37" s="15">
        <f t="shared" si="32"/>
        <v>0</v>
      </c>
      <c r="AT37" s="15">
        <f t="shared" si="33"/>
        <v>5.0769230769230766</v>
      </c>
      <c r="AU37" s="15">
        <f t="shared" si="34"/>
        <v>94.92307692307692</v>
      </c>
      <c r="AV37" s="19"/>
      <c r="AW37" s="19"/>
      <c r="AX37" s="19"/>
      <c r="AY37" s="15">
        <f t="shared" si="35"/>
        <v>0</v>
      </c>
      <c r="AZ37" s="15">
        <f t="shared" si="36"/>
        <v>8.7389083086851311</v>
      </c>
      <c r="BA37" s="15">
        <f t="shared" si="37"/>
        <v>91.261091691314874</v>
      </c>
      <c r="BB37" s="19"/>
      <c r="BC37" s="19"/>
      <c r="BD37" s="19"/>
    </row>
    <row r="38" spans="1:66">
      <c r="A38" s="12" t="s">
        <v>31</v>
      </c>
      <c r="B38" s="14">
        <v>22362</v>
      </c>
      <c r="C38" s="13">
        <v>2582</v>
      </c>
      <c r="D38" s="15">
        <f>100*C38/B38</f>
        <v>11.546373311868349</v>
      </c>
      <c r="E38" s="14">
        <f>B38-C38</f>
        <v>19780</v>
      </c>
      <c r="F38" s="14">
        <v>422</v>
      </c>
      <c r="G38" s="14">
        <f t="shared" si="23"/>
        <v>19358</v>
      </c>
      <c r="H38" s="16"/>
      <c r="I38" s="14">
        <v>4940</v>
      </c>
      <c r="J38" s="14">
        <v>5423</v>
      </c>
      <c r="K38" s="14">
        <v>6020</v>
      </c>
      <c r="L38" s="16"/>
      <c r="M38" s="16"/>
      <c r="N38" s="16"/>
      <c r="O38" s="17">
        <v>45</v>
      </c>
      <c r="P38" s="17">
        <v>68</v>
      </c>
      <c r="Q38" s="17">
        <v>111</v>
      </c>
      <c r="R38" s="18"/>
      <c r="S38" s="18"/>
      <c r="T38" s="18"/>
      <c r="U38" s="17">
        <v>436</v>
      </c>
      <c r="V38" s="17">
        <v>289</v>
      </c>
      <c r="W38" s="14">
        <v>495</v>
      </c>
      <c r="X38" s="16"/>
      <c r="Y38" s="16"/>
      <c r="Z38" s="16"/>
      <c r="AA38" s="8">
        <f t="shared" si="94"/>
        <v>1.2565210074605935</v>
      </c>
      <c r="AB38" s="8">
        <f t="shared" si="95"/>
        <v>6.8435519156335891</v>
      </c>
      <c r="AC38" s="8">
        <f t="shared" si="96"/>
        <v>91.899927076905811</v>
      </c>
      <c r="AD38" s="11"/>
      <c r="AE38" s="11"/>
      <c r="AF38" s="11"/>
      <c r="AG38" s="15">
        <f t="shared" si="97"/>
        <v>30.408930274303025</v>
      </c>
      <c r="AH38" s="15">
        <f t="shared" si="98"/>
        <v>32.422729567509954</v>
      </c>
      <c r="AI38" s="15">
        <f t="shared" si="99"/>
        <v>37.168340158187021</v>
      </c>
      <c r="AJ38" s="19"/>
      <c r="AK38" s="19"/>
      <c r="AL38" s="19"/>
      <c r="AM38" s="15">
        <f t="shared" si="29"/>
        <v>0.83010514665190926</v>
      </c>
      <c r="AN38" s="15">
        <f t="shared" si="30"/>
        <v>8.0427965320051644</v>
      </c>
      <c r="AO38" s="15">
        <f t="shared" si="31"/>
        <v>91.127098321342928</v>
      </c>
      <c r="AP38" s="19"/>
      <c r="AQ38" s="19"/>
      <c r="AR38" s="19"/>
      <c r="AS38" s="15">
        <f t="shared" si="32"/>
        <v>1.1764705882352942</v>
      </c>
      <c r="AT38" s="15">
        <f t="shared" si="33"/>
        <v>5</v>
      </c>
      <c r="AU38" s="15">
        <f t="shared" si="34"/>
        <v>93.82352941176471</v>
      </c>
      <c r="AV38" s="19"/>
      <c r="AW38" s="19"/>
      <c r="AX38" s="19"/>
      <c r="AY38" s="15">
        <f t="shared" si="35"/>
        <v>1.6752188348928463</v>
      </c>
      <c r="AZ38" s="15">
        <f t="shared" si="36"/>
        <v>7.4705704799275585</v>
      </c>
      <c r="BA38" s="15">
        <f t="shared" si="37"/>
        <v>90.854210685179595</v>
      </c>
      <c r="BB38" s="19"/>
      <c r="BC38" s="19"/>
      <c r="BD38" s="19"/>
    </row>
    <row r="39" spans="1:66">
      <c r="A39" s="21" t="s">
        <v>41</v>
      </c>
      <c r="B39" s="25">
        <f>SUM(B37:B38)</f>
        <v>38478</v>
      </c>
      <c r="C39" s="25">
        <f>SUM(C37:C38)</f>
        <v>7173</v>
      </c>
      <c r="D39" s="26">
        <f t="shared" ref="D39:W39" si="100">SUM(D37:D38)</f>
        <v>40.033590983747224</v>
      </c>
      <c r="E39" s="25">
        <f t="shared" si="100"/>
        <v>31305</v>
      </c>
      <c r="F39" s="25">
        <f t="shared" si="100"/>
        <v>603</v>
      </c>
      <c r="G39" s="25">
        <f t="shared" si="100"/>
        <v>30702</v>
      </c>
      <c r="H39" s="25">
        <f t="shared" si="100"/>
        <v>0</v>
      </c>
      <c r="I39" s="25">
        <f t="shared" si="100"/>
        <v>8034</v>
      </c>
      <c r="J39" s="25">
        <f t="shared" si="100"/>
        <v>8508</v>
      </c>
      <c r="K39" s="25">
        <f t="shared" si="100"/>
        <v>9414</v>
      </c>
      <c r="L39" s="25"/>
      <c r="M39" s="25"/>
      <c r="N39" s="25"/>
      <c r="O39" s="25">
        <f t="shared" si="100"/>
        <v>45</v>
      </c>
      <c r="P39" s="25">
        <f t="shared" si="100"/>
        <v>68</v>
      </c>
      <c r="Q39" s="25">
        <f t="shared" si="100"/>
        <v>111</v>
      </c>
      <c r="R39" s="31"/>
      <c r="S39" s="31"/>
      <c r="T39" s="31"/>
      <c r="U39" s="25">
        <f t="shared" si="100"/>
        <v>679</v>
      </c>
      <c r="V39" s="25">
        <f t="shared" si="100"/>
        <v>454</v>
      </c>
      <c r="W39" s="25">
        <f t="shared" si="100"/>
        <v>820</v>
      </c>
      <c r="X39" s="25"/>
      <c r="Y39" s="25"/>
      <c r="Z39" s="25"/>
      <c r="AA39" s="27"/>
      <c r="AB39" s="27"/>
      <c r="AC39" s="27"/>
      <c r="AD39" s="27"/>
      <c r="AE39" s="27"/>
      <c r="AF39" s="27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6"/>
      <c r="BA39" s="26"/>
      <c r="BB39" s="25"/>
      <c r="BC39" s="25"/>
      <c r="BD39" s="25"/>
    </row>
    <row r="40" spans="1:66">
      <c r="A40" s="21" t="s">
        <v>40</v>
      </c>
      <c r="B40" s="22">
        <f>AVERAGE(B37:B38)</f>
        <v>19239</v>
      </c>
      <c r="C40" s="22">
        <f>AVERAGE(C37:C38)</f>
        <v>3586.5</v>
      </c>
      <c r="D40" s="23">
        <f t="shared" ref="D40:BA40" si="101">AVERAGE(D37:D38)</f>
        <v>20.016795491873612</v>
      </c>
      <c r="E40" s="22">
        <f t="shared" si="101"/>
        <v>15652.5</v>
      </c>
      <c r="F40" s="22">
        <f t="shared" si="101"/>
        <v>301.5</v>
      </c>
      <c r="G40" s="22">
        <f t="shared" si="101"/>
        <v>15351</v>
      </c>
      <c r="H40" s="22" t="e">
        <f t="shared" si="101"/>
        <v>#DIV/0!</v>
      </c>
      <c r="I40" s="22">
        <f t="shared" si="101"/>
        <v>4017</v>
      </c>
      <c r="J40" s="22">
        <f t="shared" si="101"/>
        <v>4254</v>
      </c>
      <c r="K40" s="22">
        <f t="shared" si="101"/>
        <v>4707</v>
      </c>
      <c r="L40" s="25"/>
      <c r="M40" s="25"/>
      <c r="N40" s="25"/>
      <c r="O40" s="22">
        <f t="shared" si="101"/>
        <v>22.5</v>
      </c>
      <c r="P40" s="22">
        <f t="shared" si="101"/>
        <v>34</v>
      </c>
      <c r="Q40" s="22">
        <f t="shared" si="101"/>
        <v>55.5</v>
      </c>
      <c r="R40" s="31"/>
      <c r="S40" s="31"/>
      <c r="T40" s="31"/>
      <c r="U40" s="22">
        <f t="shared" si="101"/>
        <v>339.5</v>
      </c>
      <c r="V40" s="22">
        <f t="shared" si="101"/>
        <v>227</v>
      </c>
      <c r="W40" s="22">
        <f t="shared" si="101"/>
        <v>410</v>
      </c>
      <c r="X40" s="22"/>
      <c r="Y40" s="22"/>
      <c r="Z40" s="22"/>
      <c r="AA40" s="24">
        <f t="shared" si="101"/>
        <v>0.62826050373029674</v>
      </c>
      <c r="AB40" s="24">
        <f t="shared" si="101"/>
        <v>6.9779568233320282</v>
      </c>
      <c r="AC40" s="24">
        <f t="shared" si="101"/>
        <v>92.393782672937675</v>
      </c>
      <c r="AD40" s="24"/>
      <c r="AE40" s="24"/>
      <c r="AF40" s="24"/>
      <c r="AG40" s="23">
        <f t="shared" si="101"/>
        <v>31.394063429408451</v>
      </c>
      <c r="AH40" s="23">
        <f t="shared" si="101"/>
        <v>31.97887885322907</v>
      </c>
      <c r="AI40" s="23">
        <f t="shared" si="101"/>
        <v>36.627057717362476</v>
      </c>
      <c r="AJ40" s="23"/>
      <c r="AK40" s="23"/>
      <c r="AL40" s="23"/>
      <c r="AM40" s="23">
        <f t="shared" si="101"/>
        <v>0.41505257332595463</v>
      </c>
      <c r="AN40" s="23">
        <f t="shared" si="101"/>
        <v>7.6623931716064178</v>
      </c>
      <c r="AO40" s="23">
        <f t="shared" si="101"/>
        <v>91.922554255067638</v>
      </c>
      <c r="AP40" s="23"/>
      <c r="AQ40" s="23"/>
      <c r="AR40" s="23"/>
      <c r="AS40" s="23">
        <f t="shared" si="101"/>
        <v>0.58823529411764708</v>
      </c>
      <c r="AT40" s="23">
        <f t="shared" si="101"/>
        <v>5.0384615384615383</v>
      </c>
      <c r="AU40" s="23">
        <f t="shared" si="101"/>
        <v>94.373303167420815</v>
      </c>
      <c r="AV40" s="23"/>
      <c r="AW40" s="23"/>
      <c r="AX40" s="23"/>
      <c r="AY40" s="23">
        <f t="shared" si="101"/>
        <v>0.83760941744642314</v>
      </c>
      <c r="AZ40" s="23">
        <f t="shared" si="101"/>
        <v>8.1047393943063444</v>
      </c>
      <c r="BA40" s="23">
        <f t="shared" si="101"/>
        <v>91.057651188247235</v>
      </c>
      <c r="BB40" s="22"/>
      <c r="BC40" s="22"/>
      <c r="BD40" s="22"/>
    </row>
    <row r="41" spans="1:66">
      <c r="C41" s="28"/>
    </row>
    <row r="42" spans="1:66">
      <c r="A42" s="29" t="s">
        <v>46</v>
      </c>
      <c r="C42" s="28"/>
    </row>
    <row r="43" spans="1:66">
      <c r="A43" s="30" t="s">
        <v>45</v>
      </c>
    </row>
    <row r="44" spans="1:66" ht="16" thickBot="1"/>
    <row r="45" spans="1:66" s="33" customFormat="1">
      <c r="A45" s="32" t="s">
        <v>67</v>
      </c>
      <c r="C45" s="34"/>
      <c r="I45" s="35">
        <f>SUM(I34+I23+I9)</f>
        <v>2544</v>
      </c>
      <c r="J45" s="35">
        <f t="shared" ref="J45:Z45" si="102">SUM(J34+J23+J9)</f>
        <v>1473</v>
      </c>
      <c r="K45" s="35">
        <f t="shared" si="102"/>
        <v>3023</v>
      </c>
      <c r="L45" s="36">
        <f t="shared" si="102"/>
        <v>10</v>
      </c>
      <c r="M45" s="36">
        <f t="shared" si="102"/>
        <v>2</v>
      </c>
      <c r="N45" s="36">
        <f t="shared" si="102"/>
        <v>14</v>
      </c>
      <c r="O45" s="37">
        <f t="shared" si="102"/>
        <v>2670</v>
      </c>
      <c r="P45" s="37">
        <f t="shared" si="102"/>
        <v>4512</v>
      </c>
      <c r="Q45" s="37">
        <f t="shared" si="102"/>
        <v>3236</v>
      </c>
      <c r="R45" s="38">
        <f t="shared" si="102"/>
        <v>8</v>
      </c>
      <c r="S45" s="38">
        <f t="shared" si="102"/>
        <v>10</v>
      </c>
      <c r="T45" s="38">
        <f t="shared" si="102"/>
        <v>10</v>
      </c>
      <c r="U45" s="37">
        <f t="shared" si="102"/>
        <v>177</v>
      </c>
      <c r="V45" s="37">
        <f t="shared" si="102"/>
        <v>1</v>
      </c>
      <c r="W45" s="35">
        <f t="shared" si="102"/>
        <v>162</v>
      </c>
      <c r="X45" s="36">
        <f t="shared" si="102"/>
        <v>1</v>
      </c>
      <c r="Y45" s="36">
        <f t="shared" si="102"/>
        <v>0</v>
      </c>
      <c r="Z45" s="36">
        <f t="shared" si="102"/>
        <v>1</v>
      </c>
      <c r="AA45" s="39">
        <f>SUM(O45:Q45)/(SUM(I45:K45)+SUM(O45:Q45)+SUM(U45:W45))*100</f>
        <v>58.534666816496241</v>
      </c>
      <c r="AB45" s="39">
        <f t="shared" ref="AB45:AB46" si="103">SUM(U45:W45)/(SUM(I45:K45)+SUM(O45:Q45)+SUM(U45:W45))*100</f>
        <v>1.9103270030340489</v>
      </c>
      <c r="AC45" s="39">
        <f t="shared" ref="AC45:AC46" si="104">SUM(I45:K45)/(SUM(I45:K45)+SUM(O45:Q45)+SUM(U45:W45))*100</f>
        <v>39.555006180469718</v>
      </c>
      <c r="AD45" s="40">
        <f>SUM(R45:T45)/(SUM(L45:N45)+SUM(R45:T45)+SUM(X45:Z45))*100</f>
        <v>50</v>
      </c>
      <c r="AE45" s="40">
        <f t="shared" ref="AE45:AE46" si="105">SUM(X45:Z45)/(SUM(L45:N45)+SUM(R45:T45)+SUM(X45:Z45))*100</f>
        <v>3.5714285714285712</v>
      </c>
      <c r="AF45" s="40">
        <f t="shared" ref="AF45:AF46" si="106">SUM(L45:N45)/(SUM(L45:N45)+SUM(R45:T45)+SUM(X45:Z45))*100</f>
        <v>46.428571428571431</v>
      </c>
      <c r="AG45" s="39">
        <f t="shared" ref="AG45:AG46" si="107">100*(I45+O45+U45)/(SUM(I45:K45)+SUM(O45:Q45)+SUM(U45:W45))</f>
        <v>30.289920215754581</v>
      </c>
      <c r="AH45" s="39">
        <f t="shared" ref="AH45:AH46" si="108">100*(J45+P45+V45)/(SUM(I45:K45)+SUM(O45:Q45)+SUM(U45:W45))</f>
        <v>33.632992471064163</v>
      </c>
      <c r="AI45" s="39">
        <f t="shared" ref="AI45:AI46" si="109">100*(K45+Q45+W45)/(SUM(I45:K45)+SUM(O45:Q45)+SUM(U45:W45))</f>
        <v>36.077087313181259</v>
      </c>
      <c r="AJ45" s="40">
        <f t="shared" ref="AJ45:AJ46" si="110">100*(L45+R45+X45)/(L45+M45+N45+R45+S45+T45+X45+Y45+Z45)</f>
        <v>33.928571428571431</v>
      </c>
      <c r="AK45" s="40">
        <f t="shared" ref="AK45:AK46" si="111">100*(M45+S45+Y45)/(L45+M45+N45+R45+S45+T45+X45+Y45+Z45)</f>
        <v>21.428571428571427</v>
      </c>
      <c r="AL45" s="40">
        <f t="shared" ref="AL45:AL46" si="112">100*(N45+T45+Z45)/(L45+N45+M45+S45+T45+R45+Y45+Z45+X45)</f>
        <v>44.642857142857146</v>
      </c>
      <c r="AM45" s="39">
        <f t="shared" ref="AM45:AM46" si="113">O45*100/($I45+$O45+$U45)</f>
        <v>49.526989426822482</v>
      </c>
      <c r="AN45" s="39">
        <f t="shared" ref="AN45:AN46" si="114">U45*100/($I45+$O45+$U45)</f>
        <v>3.2832498608792431</v>
      </c>
      <c r="AO45" s="39">
        <f t="shared" ref="AO45:AO46" si="115">I45*100/($I45+$O45+$U45)</f>
        <v>47.189760712298273</v>
      </c>
      <c r="AP45" s="40">
        <f t="shared" ref="AP45:AP46" si="116">R45*100/($L45+$R45+$X45)</f>
        <v>42.10526315789474</v>
      </c>
      <c r="AQ45" s="40">
        <f t="shared" ref="AQ45:AQ46" si="117">X45*100/($L45+$R45+$X45)</f>
        <v>5.2631578947368425</v>
      </c>
      <c r="AR45" s="40">
        <f t="shared" ref="AR45:AR46" si="118">L45*100/($L45+$R45+$X45)</f>
        <v>52.631578947368418</v>
      </c>
      <c r="AS45" s="39">
        <f t="shared" ref="AS45:AS46" si="119">P45*100/($J45+$P45+$V45)</f>
        <v>75.375877046441701</v>
      </c>
      <c r="AT45" s="39">
        <f t="shared" ref="AT45:AT46" si="120">V45*100/($J45+$P45+$V45)</f>
        <v>1.670564650851988E-2</v>
      </c>
      <c r="AU45" s="39">
        <f t="shared" ref="AU45:AU46" si="121">J45*100/($J45+$P45+$V45)</f>
        <v>24.607417307049783</v>
      </c>
      <c r="AV45" s="40">
        <f t="shared" ref="AV45:AV46" si="122">S45*100/($M45+S45+$Y45)</f>
        <v>83.333333333333329</v>
      </c>
      <c r="AW45" s="40">
        <f t="shared" ref="AW45:AW46" si="123">Y45*100/($M45+$S45+Y45)</f>
        <v>0</v>
      </c>
      <c r="AX45" s="40">
        <f t="shared" ref="AX45:AX46" si="124">M45*100/($M45+$S45+$Y45)</f>
        <v>16.666666666666668</v>
      </c>
      <c r="AY45" s="39">
        <f t="shared" ref="AY45:AY46" si="125">Q45*100/($K45+$Q45+$W45)</f>
        <v>50.397134402741003</v>
      </c>
      <c r="AZ45" s="39">
        <f t="shared" ref="AZ45:AZ46" si="126">W45*100/($K45+$Q45+$W45)</f>
        <v>2.5229714997663915</v>
      </c>
      <c r="BA45" s="39">
        <f t="shared" ref="BA45:BA46" si="127">K45*100/($K45+$Q45+$W45)</f>
        <v>47.079894097492605</v>
      </c>
      <c r="BB45" s="40">
        <f t="shared" ref="BB45:BB46" si="128">T45*100/($N45+$T45+$Z45)</f>
        <v>40</v>
      </c>
      <c r="BC45" s="40">
        <f t="shared" ref="BC45:BC46" si="129">Z45*100/($N45+$T45+$Z45)</f>
        <v>4</v>
      </c>
      <c r="BD45" s="40">
        <f t="shared" ref="BD45:BD46" si="130">N45*100/($N45+$T45+$Z45)</f>
        <v>56</v>
      </c>
      <c r="BN45" s="41"/>
    </row>
    <row r="46" spans="1:66" s="43" customFormat="1" ht="16" thickBot="1">
      <c r="A46" s="42" t="s">
        <v>68</v>
      </c>
      <c r="C46" s="44"/>
      <c r="I46" s="45">
        <f>I35-I45</f>
        <v>30667</v>
      </c>
      <c r="J46" s="45">
        <f t="shared" ref="J46:Z46" si="131">J35-J45</f>
        <v>15333</v>
      </c>
      <c r="K46" s="45">
        <f t="shared" si="131"/>
        <v>32272</v>
      </c>
      <c r="L46" s="46">
        <f t="shared" si="131"/>
        <v>13</v>
      </c>
      <c r="M46" s="46">
        <f t="shared" si="131"/>
        <v>9</v>
      </c>
      <c r="N46" s="46">
        <f t="shared" si="131"/>
        <v>21</v>
      </c>
      <c r="O46" s="47">
        <f t="shared" si="131"/>
        <v>54245</v>
      </c>
      <c r="P46" s="47">
        <f t="shared" si="131"/>
        <v>80469</v>
      </c>
      <c r="Q46" s="47">
        <f t="shared" si="131"/>
        <v>72215</v>
      </c>
      <c r="R46" s="48">
        <f t="shared" si="131"/>
        <v>79</v>
      </c>
      <c r="S46" s="48">
        <f t="shared" si="131"/>
        <v>74</v>
      </c>
      <c r="T46" s="48">
        <f t="shared" si="131"/>
        <v>71</v>
      </c>
      <c r="U46" s="47">
        <f t="shared" si="131"/>
        <v>1762</v>
      </c>
      <c r="V46" s="47">
        <f t="shared" si="131"/>
        <v>354</v>
      </c>
      <c r="W46" s="45">
        <f t="shared" si="131"/>
        <v>1863</v>
      </c>
      <c r="X46" s="46">
        <f t="shared" si="131"/>
        <v>1</v>
      </c>
      <c r="Y46" s="46">
        <f t="shared" si="131"/>
        <v>0</v>
      </c>
      <c r="Z46" s="46">
        <f t="shared" si="131"/>
        <v>0</v>
      </c>
      <c r="AA46" s="49">
        <f>SUM(O46:Q46)/(SUM(I46:K46)+SUM(O46:Q46)+SUM(U46:W46))*100</f>
        <v>71.557161629434944</v>
      </c>
      <c r="AB46" s="49">
        <f t="shared" si="103"/>
        <v>1.3759596099315305</v>
      </c>
      <c r="AC46" s="49">
        <f t="shared" si="104"/>
        <v>27.066878760633518</v>
      </c>
      <c r="AD46" s="50">
        <f>SUM(R46:T46)/(SUM(L46:N46)+SUM(R46:T46)+SUM(X46:Z46))*100</f>
        <v>83.582089552238799</v>
      </c>
      <c r="AE46" s="50">
        <f t="shared" si="105"/>
        <v>0.37313432835820892</v>
      </c>
      <c r="AF46" s="50">
        <f t="shared" si="106"/>
        <v>16.044776119402986</v>
      </c>
      <c r="AG46" s="51">
        <f t="shared" si="107"/>
        <v>29.97233556954146</v>
      </c>
      <c r="AH46" s="51">
        <f t="shared" si="108"/>
        <v>33.251262189639668</v>
      </c>
      <c r="AI46" s="51">
        <f t="shared" si="109"/>
        <v>36.776402240818868</v>
      </c>
      <c r="AJ46" s="52">
        <f t="shared" si="110"/>
        <v>34.701492537313435</v>
      </c>
      <c r="AK46" s="52">
        <f t="shared" si="111"/>
        <v>30.970149253731343</v>
      </c>
      <c r="AL46" s="52">
        <f t="shared" si="112"/>
        <v>34.328358208955223</v>
      </c>
      <c r="AM46" s="51">
        <f t="shared" si="113"/>
        <v>62.585088954011582</v>
      </c>
      <c r="AN46" s="51">
        <f t="shared" si="114"/>
        <v>2.032904908046242</v>
      </c>
      <c r="AO46" s="51">
        <f t="shared" si="115"/>
        <v>35.382006137942177</v>
      </c>
      <c r="AP46" s="52">
        <f t="shared" si="116"/>
        <v>84.946236559139791</v>
      </c>
      <c r="AQ46" s="52">
        <f t="shared" si="117"/>
        <v>1.075268817204301</v>
      </c>
      <c r="AR46" s="52">
        <f t="shared" si="118"/>
        <v>13.978494623655914</v>
      </c>
      <c r="AS46" s="51">
        <f t="shared" si="119"/>
        <v>83.685885436166231</v>
      </c>
      <c r="AT46" s="51">
        <f t="shared" si="120"/>
        <v>0.36815175340072381</v>
      </c>
      <c r="AU46" s="51">
        <f t="shared" si="121"/>
        <v>15.945962810433047</v>
      </c>
      <c r="AV46" s="52">
        <f t="shared" si="122"/>
        <v>89.156626506024097</v>
      </c>
      <c r="AW46" s="52">
        <f t="shared" si="123"/>
        <v>0</v>
      </c>
      <c r="AX46" s="52">
        <f t="shared" si="124"/>
        <v>10.843373493975903</v>
      </c>
      <c r="AY46" s="51">
        <f t="shared" si="125"/>
        <v>67.903149976492713</v>
      </c>
      <c r="AZ46" s="51">
        <f t="shared" si="126"/>
        <v>1.7517630465444287</v>
      </c>
      <c r="BA46" s="51">
        <f t="shared" si="127"/>
        <v>30.345086976962858</v>
      </c>
      <c r="BB46" s="52">
        <f t="shared" si="128"/>
        <v>77.173913043478265</v>
      </c>
      <c r="BC46" s="52">
        <f t="shared" si="129"/>
        <v>0</v>
      </c>
      <c r="BD46" s="52">
        <f t="shared" si="130"/>
        <v>22.826086956521738</v>
      </c>
      <c r="BN46" s="53"/>
    </row>
    <row r="47" spans="1:66">
      <c r="C47" s="28"/>
    </row>
    <row r="48" spans="1:66">
      <c r="C48" s="28"/>
    </row>
    <row r="49" spans="3:3">
      <c r="C49" s="28"/>
    </row>
    <row r="50" spans="3:3">
      <c r="C50" s="28"/>
    </row>
    <row r="51" spans="3:3">
      <c r="C51" s="28"/>
    </row>
    <row r="52" spans="3:3">
      <c r="C52" s="28"/>
    </row>
    <row r="53" spans="3:3">
      <c r="C53" s="28"/>
    </row>
    <row r="54" spans="3:3">
      <c r="C54" s="28"/>
    </row>
    <row r="55" spans="3:3">
      <c r="C55" s="28"/>
    </row>
    <row r="56" spans="3:3">
      <c r="C56" s="28"/>
    </row>
    <row r="57" spans="3:3">
      <c r="C57" s="28"/>
    </row>
    <row r="58" spans="3:3">
      <c r="C58" s="28"/>
    </row>
    <row r="59" spans="3:3">
      <c r="C59" s="28"/>
    </row>
    <row r="60" spans="3:3">
      <c r="C60" s="28"/>
    </row>
    <row r="61" spans="3:3">
      <c r="C61" s="28"/>
    </row>
    <row r="62" spans="3:3">
      <c r="C62" s="28"/>
    </row>
    <row r="63" spans="3:3">
      <c r="C63" s="28"/>
    </row>
    <row r="64" spans="3:3">
      <c r="C64" s="28"/>
    </row>
    <row r="65" spans="3:3">
      <c r="C65" s="28"/>
    </row>
    <row r="66" spans="3:3">
      <c r="C66" s="28"/>
    </row>
    <row r="67" spans="3:3">
      <c r="C67" s="28"/>
    </row>
    <row r="68" spans="3:3">
      <c r="C68" s="28"/>
    </row>
    <row r="69" spans="3:3">
      <c r="C69" s="28"/>
    </row>
    <row r="70" spans="3:3">
      <c r="C70" s="28"/>
    </row>
    <row r="71" spans="3:3">
      <c r="C71" s="28"/>
    </row>
    <row r="72" spans="3:3">
      <c r="C72" s="28"/>
    </row>
    <row r="73" spans="3:3">
      <c r="C73" s="28"/>
    </row>
    <row r="74" spans="3:3">
      <c r="C74" s="28"/>
    </row>
  </sheetData>
  <sortState ref="A1:C131">
    <sortCondition ref="A1:A131"/>
  </sortState>
  <mergeCells count="11">
    <mergeCell ref="BB1:BD1"/>
    <mergeCell ref="G1:Z1"/>
    <mergeCell ref="AM1:AO1"/>
    <mergeCell ref="AS1:AU1"/>
    <mergeCell ref="AY1:BA1"/>
    <mergeCell ref="AP1:AR1"/>
    <mergeCell ref="AV1:AX1"/>
    <mergeCell ref="AA1:AC1"/>
    <mergeCell ref="AD1:AF1"/>
    <mergeCell ref="AG1:AI1"/>
    <mergeCell ref="AJ1:AL1"/>
  </mergeCells>
  <phoneticPr fontId="5" type="noConversion"/>
  <pageMargins left="0.75" right="0.75" top="1" bottom="1" header="0.5" footer="0.5"/>
  <pageSetup scale="54" fitToWidth="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S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Henry</dc:creator>
  <cp:lastModifiedBy>Don Weeks</cp:lastModifiedBy>
  <cp:lastPrinted>2016-03-11T22:01:50Z</cp:lastPrinted>
  <dcterms:created xsi:type="dcterms:W3CDTF">2016-03-04T18:13:16Z</dcterms:created>
  <dcterms:modified xsi:type="dcterms:W3CDTF">2016-04-11T21:03:04Z</dcterms:modified>
</cp:coreProperties>
</file>